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comments4.xml" ContentType="application/vnd.openxmlformats-officedocument.spreadsheetml.comments+xml"/>
  <Override PartName="/xl/worksheets/_rels/sheet4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xl/drawings/vmlDrawing2.vml" ContentType="application/vnd.openxmlformats-officedocument.vmlDrawing"/>
  <Override PartName="/xl/drawings/vmlDrawing3.vml" ContentType="application/vnd.openxmlformats-officedocument.vmlDrawing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22" firstSheet="0" activeTab="0"/>
  </bookViews>
  <sheets>
    <sheet name="Summary Stats." sheetId="1" state="visible" r:id="rId2"/>
    <sheet name="Raw Data (Ln transformed)" sheetId="2" state="visible" r:id="rId3"/>
    <sheet name="RandomEffectCorrectedData (Ln)" sheetId="3" state="visible" r:id="rId4"/>
    <sheet name="Exponentiated_Corrected_Data" sheetId="4" state="visible" r:id="rId5"/>
  </sheets>
  <definedNames>
    <definedName function="false" hidden="false" name="_xlfn_Z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B1" authorId="0">
      <text>
        <r>
          <rPr>
            <b val="true"/>
            <sz val="9"/>
            <color rgb="FF000000"/>
            <rFont val="Arial"/>
            <family val="2"/>
            <charset val="204"/>
          </rPr>
          <t xml:space="preserve">Two Factor Model (Oxygen &amp; Experimenter)
</t>
        </r>
        <r>
          <rPr>
            <sz val="9"/>
            <color rgb="FF000000"/>
            <rFont val="Arial"/>
            <family val="2"/>
            <charset val="204"/>
          </rPr>
          <t xml:space="preserve">GC-MS data was log (ln) transformed before fitting.
Oxygen Coding:
0 = normoxia
1 = anoxia
Experimenter Coding:
SLR = -1 
RJM = 1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2</xdr:col>
                <xdr:colOff>18</xdr:colOff>
                <xdr:row>0</xdr:row>
                <xdr:rowOff>3</xdr:rowOff>
              </xdr:from>
              <xdr:to>
                <xdr:col>4</xdr:col>
                <xdr:colOff>16</xdr:colOff>
                <xdr:row>13</xdr:row>
                <xdr:rowOff>3</xdr:rowOff>
              </xdr:to>
            </anchor>
          </commentPr>
        </mc:Choice>
        <mc:Fallback/>
      </mc:AlternateContent>
    </comment>
    <comment ref="B31" authorId="0">
      <text>
        <r>
          <rPr>
            <b val="true"/>
            <sz val="9"/>
            <color rgb="FF000000"/>
            <rFont val="Arial"/>
            <family val="2"/>
            <charset val="204"/>
          </rPr>
          <t xml:space="preserve">Two Factor Model (Oxygen &amp; Experimenter)
</t>
        </r>
        <r>
          <rPr>
            <sz val="9"/>
            <color rgb="FF000000"/>
            <rFont val="Arial"/>
            <family val="2"/>
            <charset val="204"/>
          </rPr>
          <t xml:space="preserve">GC-MS data was log (ln) transformed before fitting.
Oxygen Coding:
0 = normoxia
1 = anoxia
Experimenter Coding:
SLR = -1 
RJM = 1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2</xdr:col>
                <xdr:colOff>18</xdr:colOff>
                <xdr:row>16</xdr:row>
                <xdr:rowOff>0</xdr:rowOff>
              </xdr:from>
              <xdr:to>
                <xdr:col>4</xdr:col>
                <xdr:colOff>16</xdr:colOff>
                <xdr:row>29</xdr:row>
                <xdr:rowOff>17</xdr:rowOff>
              </xdr:to>
            </anchor>
          </commentPr>
        </mc:Choice>
        <mc:Fallback/>
      </mc:AlternateContent>
    </comment>
    <comment ref="F1" authorId="0">
      <text>
        <r>
          <rPr>
            <b val="true"/>
            <sz val="9"/>
            <color rgb="FF000000"/>
            <rFont val="Arial"/>
            <family val="2"/>
            <charset val="204"/>
          </rPr>
          <t xml:space="preserve">Two Factor Model (Oxygen &amp; Experimenter)
</t>
        </r>
        <r>
          <rPr>
            <sz val="9"/>
            <color rgb="FF000000"/>
            <rFont val="Arial"/>
            <family val="2"/>
            <charset val="204"/>
          </rPr>
          <t xml:space="preserve">GC-MS data was log (ln) transformed before fitting.
Oxygen Coding:
0 = normoxia
1 = anoxia
Experimenter Coding:
SLR = -1 
RJM = 1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6</xdr:col>
                <xdr:colOff>39</xdr:colOff>
                <xdr:row>0</xdr:row>
                <xdr:rowOff>5</xdr:rowOff>
              </xdr:from>
              <xdr:to>
                <xdr:col>8</xdr:col>
                <xdr:colOff>58</xdr:colOff>
                <xdr:row>13</xdr:row>
                <xdr:rowOff>5</xdr:rowOff>
              </xdr:to>
            </anchor>
          </commentPr>
        </mc:Choice>
        <mc:Fallback/>
      </mc:AlternateContent>
    </comment>
    <comment ref="F31" authorId="0">
      <text>
        <r>
          <rPr>
            <b val="true"/>
            <sz val="9"/>
            <color rgb="FF000000"/>
            <rFont val="Arial"/>
            <family val="2"/>
            <charset val="204"/>
          </rPr>
          <t xml:space="preserve">Two Factor Model (Oxygen &amp; Experimenter)
</t>
        </r>
        <r>
          <rPr>
            <sz val="9"/>
            <color rgb="FF000000"/>
            <rFont val="Arial"/>
            <family val="2"/>
            <charset val="204"/>
          </rPr>
          <t xml:space="preserve">GC-MS data was log (ln) transformed before fitting.
Oxygen Coding:
0 = normoxia
1 = anoxia
Experimenter Coding:
SLR = -1 
RJM = 1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6</xdr:col>
                <xdr:colOff>18</xdr:colOff>
                <xdr:row>16</xdr:row>
                <xdr:rowOff>0</xdr:rowOff>
              </xdr:from>
              <xdr:to>
                <xdr:col>8</xdr:col>
                <xdr:colOff>37</xdr:colOff>
                <xdr:row>29</xdr:row>
                <xdr:rowOff>17</xdr:rowOff>
              </xdr:to>
            </anchor>
          </commentPr>
        </mc:Choice>
        <mc:Fallback/>
      </mc:AlternateContent>
    </comment>
    <comment ref="K1" authorId="0">
      <text>
        <r>
          <rPr>
            <b val="true"/>
            <sz val="9"/>
            <color rgb="FF000000"/>
            <rFont val="Arial"/>
            <family val="2"/>
            <charset val="204"/>
          </rPr>
          <t xml:space="preserve">Two Factor Model (Oxygen &amp; Experimenter)
</t>
        </r>
        <r>
          <rPr>
            <sz val="9"/>
            <color rgb="FF000000"/>
            <rFont val="Arial"/>
            <family val="2"/>
            <charset val="204"/>
          </rPr>
          <t xml:space="preserve">GC-MS data was log (ln) transformed before fitting.
Oxygen Coding:
0 = normoxia
1 = anoxia
Experimenter Coding:
SLR = -1 
RJM = 1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0</xdr:col>
                <xdr:colOff>58</xdr:colOff>
                <xdr:row>0</xdr:row>
                <xdr:rowOff>3</xdr:rowOff>
              </xdr:from>
              <xdr:to>
                <xdr:col>13</xdr:col>
                <xdr:colOff>9</xdr:colOff>
                <xdr:row>13</xdr:row>
                <xdr:rowOff>3</xdr:rowOff>
              </xdr:to>
            </anchor>
          </commentPr>
        </mc:Choice>
        <mc:Fallback/>
      </mc:AlternateContent>
    </comment>
    <comment ref="K31" authorId="0">
      <text>
        <r>
          <rPr>
            <b val="true"/>
            <sz val="9"/>
            <color rgb="FF000000"/>
            <rFont val="Arial"/>
            <family val="2"/>
            <charset val="204"/>
          </rPr>
          <t xml:space="preserve">Two Factor Model (Oxygen &amp; Experimenter)
</t>
        </r>
        <r>
          <rPr>
            <sz val="9"/>
            <color rgb="FF000000"/>
            <rFont val="Arial"/>
            <family val="2"/>
            <charset val="204"/>
          </rPr>
          <t xml:space="preserve">GC-MS data was log (ln) transformed before fitting.
Oxygen Coding:
0 = normoxia
1 = anoxia
Experimenter Coding:
SLR = -1 
RJM = 1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0</xdr:col>
                <xdr:colOff>58</xdr:colOff>
                <xdr:row>16</xdr:row>
                <xdr:rowOff>0</xdr:rowOff>
              </xdr:from>
              <xdr:to>
                <xdr:col>13</xdr:col>
                <xdr:colOff>9</xdr:colOff>
                <xdr:row>29</xdr:row>
                <xdr:rowOff>17</xdr:rowOff>
              </xdr:to>
            </anchor>
          </commentPr>
        </mc:Choice>
        <mc:Fallback/>
      </mc:AlternateContent>
    </comment>
    <comment ref="R2" authorId="0">
      <text>
        <r>
          <rPr>
            <b val="true"/>
            <sz val="9"/>
            <color rgb="FF000000"/>
            <rFont val="Arial"/>
            <family val="2"/>
            <charset val="204"/>
          </rPr>
          <t xml:space="preserve">Benjamini &amp; Hochberg False Discovery Rate (FDR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8</xdr:col>
                <xdr:colOff>4</xdr:colOff>
                <xdr:row>1</xdr:row>
                <xdr:rowOff>31</xdr:rowOff>
              </xdr:from>
              <xdr:to>
                <xdr:col>19</xdr:col>
                <xdr:colOff>74</xdr:colOff>
                <xdr:row>5</xdr:row>
                <xdr:rowOff>12</xdr:rowOff>
              </xdr:to>
            </anchor>
          </commentPr>
        </mc:Choice>
        <mc:Fallback/>
      </mc:AlternateContent>
    </comment>
    <comment ref="R32" authorId="0">
      <text>
        <r>
          <rPr>
            <b val="true"/>
            <sz val="9"/>
            <color rgb="FF000000"/>
            <rFont val="Arial"/>
            <family val="2"/>
            <charset val="204"/>
          </rPr>
          <t xml:space="preserve">Benjamini &amp; Hochberg False Discovery Rate (FDR)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7</xdr:col>
                <xdr:colOff>48</xdr:colOff>
                <xdr:row>30</xdr:row>
                <xdr:rowOff>4</xdr:rowOff>
              </xdr:from>
              <xdr:to>
                <xdr:col>19</xdr:col>
                <xdr:colOff>33</xdr:colOff>
                <xdr:row>32</xdr:row>
                <xdr:rowOff>16</xdr:rowOff>
              </xdr:to>
            </anchor>
          </commentPr>
        </mc:Choice>
        <mc:Fallback/>
      </mc:AlternateContent>
    </comment>
    <comment ref="S2" authorId="0">
      <text>
        <r>
          <rPr>
            <b val="true"/>
            <sz val="9"/>
            <color rgb="FF000000"/>
            <rFont val="Arial"/>
            <family val="2"/>
            <charset val="204"/>
          </rPr>
          <t xml:space="preserve">1: up in anaerobic
-1: down in a aerobic
0: no change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4</xdr:col>
                <xdr:colOff>60</xdr:colOff>
                <xdr:row>0</xdr:row>
                <xdr:rowOff>16</xdr:rowOff>
              </xdr:from>
              <xdr:to>
                <xdr:col>16</xdr:col>
                <xdr:colOff>46</xdr:colOff>
                <xdr:row>3</xdr:row>
                <xdr:rowOff>11</xdr:rowOff>
              </xdr:to>
            </anchor>
          </commentPr>
        </mc:Choice>
        <mc:Fallback/>
      </mc:AlternateContent>
    </comment>
    <comment ref="S32" authorId="0">
      <text>
        <r>
          <rPr>
            <b val="true"/>
            <sz val="9"/>
            <color rgb="FF000000"/>
            <rFont val="Arial"/>
            <family val="2"/>
            <charset val="204"/>
          </rPr>
          <t xml:space="preserve">1: up in anaerobic
-1: down in a aerobic
0: no change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8</xdr:col>
                <xdr:colOff>65</xdr:colOff>
                <xdr:row>30</xdr:row>
                <xdr:rowOff>4</xdr:rowOff>
              </xdr:from>
              <xdr:to>
                <xdr:col>20</xdr:col>
                <xdr:colOff>48</xdr:colOff>
                <xdr:row>32</xdr:row>
                <xdr:rowOff>15</xdr:rowOff>
              </xdr:to>
            </anchor>
          </commentPr>
        </mc:Choice>
        <mc:Fallback/>
      </mc:AlternateContent>
    </comment>
  </commentList>
</comments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B4" authorId="0">
      <text>
        <r>
          <rPr>
            <b val="true"/>
            <sz val="9"/>
            <color rgb="FF000000"/>
            <rFont val="Arial"/>
            <family val="2"/>
            <charset val="204"/>
          </rPr>
          <t xml:space="preserve">All data is Ln transformed
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2</xdr:col>
                <xdr:colOff>18</xdr:colOff>
                <xdr:row>1</xdr:row>
                <xdr:rowOff>21</xdr:rowOff>
              </xdr:from>
              <xdr:to>
                <xdr:col>3</xdr:col>
                <xdr:colOff>75</xdr:colOff>
                <xdr:row>5</xdr:row>
                <xdr:rowOff>8</xdr:rowOff>
              </xdr:to>
            </anchor>
          </commentPr>
        </mc:Choice>
        <mc:Fallback/>
      </mc:AlternateContent>
    </comment>
  </commentList>
</comments>
</file>

<file path=xl/comments4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1" authorId="0">
      <text>
        <r>
          <rPr>
            <b val="true"/>
            <sz val="9"/>
            <color rgb="FF000000"/>
            <rFont val="Arial"/>
            <family val="2"/>
            <charset val="204"/>
          </rPr>
          <t xml:space="preserve">This data was used for plotting purposes (Figures 1 and 2)
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19</xdr:colOff>
                <xdr:row>0</xdr:row>
                <xdr:rowOff>0</xdr:rowOff>
              </xdr:from>
              <xdr:to>
                <xdr:col>3</xdr:col>
                <xdr:colOff>9</xdr:colOff>
                <xdr:row>4</xdr:row>
                <xdr:rowOff>13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556" uniqueCount="147">
  <si>
    <t xml:space="preserve">Random Effect Variable (Experimenter)</t>
  </si>
  <si>
    <t xml:space="preserve">Normoxia</t>
  </si>
  <si>
    <t xml:space="preserve">Anoxia </t>
  </si>
  <si>
    <t xml:space="preserve">Volatiles</t>
  </si>
  <si>
    <t xml:space="preserve"> Coefficient</t>
  </si>
  <si>
    <r>
      <rPr>
        <b val="true"/>
        <sz val="10"/>
        <rFont val="Arial"/>
        <family val="0"/>
        <charset val="204"/>
      </rPr>
      <t xml:space="preserve">p value (</t>
    </r>
    <r>
      <rPr>
        <b val="true"/>
        <sz val="10"/>
        <color rgb="FFFF0000"/>
        <rFont val="Arial"/>
        <family val="0"/>
        <charset val="204"/>
      </rPr>
      <t xml:space="preserve">signif.</t>
    </r>
    <r>
      <rPr>
        <b val="true"/>
        <sz val="10"/>
        <rFont val="Arial"/>
        <family val="0"/>
        <charset val="204"/>
      </rPr>
      <t xml:space="preserve">)</t>
    </r>
  </si>
  <si>
    <t xml:space="preserve">Pred. Value</t>
  </si>
  <si>
    <t xml:space="preserve">Lower C.I.</t>
  </si>
  <si>
    <t xml:space="preserve">Upper C.I.</t>
  </si>
  <si>
    <t xml:space="preserve">Std.Error</t>
  </si>
  <si>
    <t xml:space="preserve">DF</t>
  </si>
  <si>
    <t xml:space="preserve"> t value</t>
  </si>
  <si>
    <t xml:space="preserve">p value</t>
  </si>
  <si>
    <t xml:space="preserve"> DF</t>
  </si>
  <si>
    <t xml:space="preserve">t value</t>
  </si>
  <si>
    <r>
      <rPr>
        <b val="true"/>
        <sz val="10"/>
        <rFont val="Arial"/>
        <family val="0"/>
        <charset val="204"/>
      </rPr>
      <t xml:space="preserve">FDR (</t>
    </r>
    <r>
      <rPr>
        <b val="true"/>
        <sz val="10"/>
        <color rgb="FFFF0000"/>
        <rFont val="Arial"/>
        <family val="0"/>
        <charset val="204"/>
      </rPr>
      <t xml:space="preserve">signif.</t>
    </r>
    <r>
      <rPr>
        <b val="true"/>
        <sz val="10"/>
        <rFont val="Arial"/>
        <family val="0"/>
        <charset val="204"/>
      </rPr>
      <t xml:space="preserve">)</t>
    </r>
  </si>
  <si>
    <t xml:space="preserve">Change</t>
  </si>
  <si>
    <t xml:space="preserve">METHACRYLIC ACID</t>
  </si>
  <si>
    <t xml:space="preserve">BUTYRIC ACID</t>
  </si>
  <si>
    <t xml:space="preserve">ACETOIN</t>
  </si>
  <si>
    <t xml:space="preserve">ISOBUTYRIC ACID</t>
  </si>
  <si>
    <t xml:space="preserve">3-HYDROXYBUTYRIC ACID</t>
  </si>
  <si>
    <t xml:space="preserve">-</t>
  </si>
  <si>
    <t xml:space="preserve">ACETOACETIC ACID (2)</t>
  </si>
  <si>
    <t xml:space="preserve">TIGLIC ACID</t>
  </si>
  <si>
    <t xml:space="preserve">3-METHYLCROTONIC ACID</t>
  </si>
  <si>
    <t xml:space="preserve">2-METHYLBUTYRIC ACID</t>
  </si>
  <si>
    <t xml:space="preserve">ISOVALERIC ACID</t>
  </si>
  <si>
    <t xml:space="preserve">VALERIC ACID</t>
  </si>
  <si>
    <t xml:space="preserve">2-METHYLVALERIC ACID</t>
  </si>
  <si>
    <t xml:space="preserve">HEXANOIC ACID</t>
  </si>
  <si>
    <t xml:space="preserve">ACETOACETIC ACID (1)</t>
  </si>
  <si>
    <t xml:space="preserve">unknown 300027</t>
  </si>
  <si>
    <t xml:space="preserve">unknown 300029</t>
  </si>
  <si>
    <t xml:space="preserve">unknown 300031</t>
  </si>
  <si>
    <t xml:space="preserve">unknown 300040</t>
  </si>
  <si>
    <t xml:space="preserve">unknown 300042</t>
  </si>
  <si>
    <t xml:space="preserve">unknown 300045</t>
  </si>
  <si>
    <t xml:space="preserve">unknown 300047</t>
  </si>
  <si>
    <t xml:space="preserve">unknown 300049</t>
  </si>
  <si>
    <t xml:space="preserve">unknown 300051</t>
  </si>
  <si>
    <t xml:space="preserve">unknown 300052</t>
  </si>
  <si>
    <t xml:space="preserve">Non-volatiles</t>
  </si>
  <si>
    <t xml:space="preserve">unknown (100000)</t>
  </si>
  <si>
    <t xml:space="preserve">PYRUVATE</t>
  </si>
  <si>
    <t xml:space="preserve">2-KETOBUTYRATE</t>
  </si>
  <si>
    <t xml:space="preserve">2-KETOISOVALERATE-1</t>
  </si>
  <si>
    <t xml:space="preserve">2-KETOISOVALERATE-2</t>
  </si>
  <si>
    <t xml:space="preserve">ARGININE</t>
  </si>
  <si>
    <t xml:space="preserve">2-KETO-3-METHYLVALERATE-1</t>
  </si>
  <si>
    <t xml:space="preserve">2-KETO-3-METHYLVALERATE-2</t>
  </si>
  <si>
    <t xml:space="preserve">2-KETOISOCAPROATE</t>
  </si>
  <si>
    <t xml:space="preserve">unknown (100025)</t>
  </si>
  <si>
    <t xml:space="preserve">ETHANOLAMINE</t>
  </si>
  <si>
    <t xml:space="preserve">LACTATE</t>
  </si>
  <si>
    <t xml:space="preserve">ALANINE</t>
  </si>
  <si>
    <t xml:space="preserve">2-HYDROXYBUTYRATE</t>
  </si>
  <si>
    <t xml:space="preserve">GLYCINE</t>
  </si>
  <si>
    <t xml:space="preserve">SULFATE</t>
  </si>
  <si>
    <t xml:space="preserve">3-HYDROXYPROPIONIC ACID</t>
  </si>
  <si>
    <t xml:space="preserve">3-HYDROXYBUTYRATE</t>
  </si>
  <si>
    <t xml:space="preserve">3-hydroxyisobutyrate</t>
  </si>
  <si>
    <t xml:space="preserve">aminoisobutyrate</t>
  </si>
  <si>
    <t xml:space="preserve">unknown (100044)</t>
  </si>
  <si>
    <t xml:space="preserve">BETA-ALANINE</t>
  </si>
  <si>
    <t xml:space="preserve">2-HYDROXYCAPROATE</t>
  </si>
  <si>
    <t xml:space="preserve">VALINE</t>
  </si>
  <si>
    <t xml:space="preserve">unknown (100048)</t>
  </si>
  <si>
    <t xml:space="preserve">UREA-1</t>
  </si>
  <si>
    <t xml:space="preserve">urea-2</t>
  </si>
  <si>
    <t xml:space="preserve">LEUCINE</t>
  </si>
  <si>
    <t xml:space="preserve">ISOLEUCINE</t>
  </si>
  <si>
    <t xml:space="preserve">THREONINE-1</t>
  </si>
  <si>
    <t xml:space="preserve">PROLINE</t>
  </si>
  <si>
    <t xml:space="preserve">SUCCINATE</t>
  </si>
  <si>
    <t xml:space="preserve">FUMARATE</t>
  </si>
  <si>
    <t xml:space="preserve">unknown (100067)</t>
  </si>
  <si>
    <t xml:space="preserve">PIPECOLIC ACID</t>
  </si>
  <si>
    <t xml:space="preserve">UREA</t>
  </si>
  <si>
    <t xml:space="preserve">GLUTARIC ACID</t>
  </si>
  <si>
    <t xml:space="preserve">GLYCEROL</t>
  </si>
  <si>
    <t xml:space="preserve">5-OXOPROLINE</t>
  </si>
  <si>
    <t xml:space="preserve">unknown (100078)</t>
  </si>
  <si>
    <t xml:space="preserve">METHIONINE</t>
  </si>
  <si>
    <t xml:space="preserve">SERINE</t>
  </si>
  <si>
    <t xml:space="preserve">2-KETOGLUTARATE</t>
  </si>
  <si>
    <t xml:space="preserve">THREONINE-2</t>
  </si>
  <si>
    <t xml:space="preserve">AMINOOCTANOIC ACID</t>
  </si>
  <si>
    <t xml:space="preserve">unknown (100087)</t>
  </si>
  <si>
    <t xml:space="preserve">PHENYLALANINE</t>
  </si>
  <si>
    <t xml:space="preserve">aminononanoic acid</t>
  </si>
  <si>
    <t xml:space="preserve">MALATE</t>
  </si>
  <si>
    <t xml:space="preserve">CITRAMALATE</t>
  </si>
  <si>
    <t xml:space="preserve">ASPARTATE</t>
  </si>
  <si>
    <t xml:space="preserve">unknown (100094)</t>
  </si>
  <si>
    <t xml:space="preserve">4-HYDROXYPROLINE</t>
  </si>
  <si>
    <t xml:space="preserve">unknown (100098)</t>
  </si>
  <si>
    <t xml:space="preserve">2-hydroxyglutarate</t>
  </si>
  <si>
    <t xml:space="preserve">unknown (100100)</t>
  </si>
  <si>
    <t xml:space="preserve">unknown (100101)</t>
  </si>
  <si>
    <t xml:space="preserve">HYPOXANTHINE</t>
  </si>
  <si>
    <t xml:space="preserve">GLUTAMATE</t>
  </si>
  <si>
    <t xml:space="preserve">unknown (100104)</t>
  </si>
  <si>
    <t xml:space="preserve">ASPARAGINE</t>
  </si>
  <si>
    <t xml:space="preserve">unknown (100112)</t>
  </si>
  <si>
    <t xml:space="preserve">unknown (100113)</t>
  </si>
  <si>
    <t xml:space="preserve">LYSINE</t>
  </si>
  <si>
    <t xml:space="preserve">GLUTAMINE</t>
  </si>
  <si>
    <t xml:space="preserve">unknown (100121)</t>
  </si>
  <si>
    <t xml:space="preserve">unknown (100124)</t>
  </si>
  <si>
    <t xml:space="preserve">glycerol-3-phosphate</t>
  </si>
  <si>
    <t xml:space="preserve">unknown (100131)</t>
  </si>
  <si>
    <t xml:space="preserve">unknown (100132)</t>
  </si>
  <si>
    <t xml:space="preserve">XANTHINE</t>
  </si>
  <si>
    <t xml:space="preserve">CITRATE-1</t>
  </si>
  <si>
    <t xml:space="preserve">CITRATE-2</t>
  </si>
  <si>
    <t xml:space="preserve">TYROSINE</t>
  </si>
  <si>
    <t xml:space="preserve">URIC ACID</t>
  </si>
  <si>
    <t xml:space="preserve">3-HYDROXYISOVALERATE</t>
  </si>
  <si>
    <t xml:space="preserve">4-HYDROXYBUTYRATE</t>
  </si>
  <si>
    <t xml:space="preserve">unknown (100164)</t>
  </si>
  <si>
    <t xml:space="preserve">unknown (100168)</t>
  </si>
  <si>
    <t xml:space="preserve">unknown (100170)</t>
  </si>
  <si>
    <t xml:space="preserve">HISTIDINE</t>
  </si>
  <si>
    <t xml:space="preserve">unknown (100174)</t>
  </si>
  <si>
    <t xml:space="preserve">unknown (100175)</t>
  </si>
  <si>
    <t xml:space="preserve">unknown (100176)</t>
  </si>
  <si>
    <t xml:space="preserve">unknown (100178)</t>
  </si>
  <si>
    <t xml:space="preserve">unknown (100182)</t>
  </si>
  <si>
    <t xml:space="preserve">Anoxia</t>
  </si>
  <si>
    <t xml:space="preserve">SAMPLE ID.</t>
  </si>
  <si>
    <t xml:space="preserve">NN2..1</t>
  </si>
  <si>
    <t xml:space="preserve">NN2..2A</t>
  </si>
  <si>
    <t xml:space="preserve">NN2..3A</t>
  </si>
  <si>
    <t xml:space="preserve">NN2..5</t>
  </si>
  <si>
    <t xml:space="preserve">NN2..6</t>
  </si>
  <si>
    <t xml:space="preserve">AN2..1</t>
  </si>
  <si>
    <t xml:space="preserve">AN2..2</t>
  </si>
  <si>
    <t xml:space="preserve">AN2..3</t>
  </si>
  <si>
    <t xml:space="preserve">AN2..4</t>
  </si>
  <si>
    <t xml:space="preserve">AN2..5</t>
  </si>
  <si>
    <t xml:space="preserve">Experimenter</t>
  </si>
  <si>
    <t xml:space="preserve">SLR</t>
  </si>
  <si>
    <t xml:space="preserve">RJM</t>
  </si>
  <si>
    <t xml:space="preserve">PROTEIN</t>
  </si>
  <si>
    <t xml:space="preserve">VOLATILES</t>
  </si>
  <si>
    <t xml:space="preserve">NON-VOLATILE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yyyy\-mm\-dd\ hh:mm:ss"/>
    <numFmt numFmtId="166" formatCode="0.00E+00"/>
    <numFmt numFmtId="167" formatCode="General"/>
  </numFmts>
  <fonts count="15">
    <font>
      <sz val="10"/>
      <name val="Arial"/>
      <family val="2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Mangal"/>
      <family val="2"/>
    </font>
    <font>
      <sz val="10"/>
      <color rgb="FFFF0000"/>
      <name val="Arial"/>
      <family val="2"/>
      <charset val="204"/>
    </font>
    <font>
      <b val="true"/>
      <sz val="10"/>
      <name val="Arial"/>
      <family val="0"/>
      <charset val="204"/>
    </font>
    <font>
      <sz val="18"/>
      <name val="Arial"/>
      <family val="0"/>
      <charset val="204"/>
    </font>
    <font>
      <b val="true"/>
      <sz val="10"/>
      <color rgb="FFFF0000"/>
      <name val="Arial"/>
      <family val="0"/>
      <charset val="204"/>
    </font>
    <font>
      <b val="true"/>
      <sz val="9"/>
      <color rgb="FF000000"/>
      <name val="Arial"/>
      <family val="2"/>
      <charset val="204"/>
    </font>
    <font>
      <sz val="9"/>
      <color rgb="FF000000"/>
      <name val="Arial"/>
      <family val="2"/>
      <charset val="204"/>
    </font>
    <font>
      <b val="true"/>
      <sz val="16"/>
      <name val="Arial"/>
      <family val="0"/>
      <charset val="204"/>
    </font>
    <font>
      <b val="true"/>
      <i val="true"/>
      <sz val="14"/>
      <name val="Arial"/>
      <family val="0"/>
      <charset val="204"/>
    </font>
    <font>
      <b val="true"/>
      <sz val="14"/>
      <name val="Arial"/>
      <family val="0"/>
      <charset val="204"/>
    </font>
    <font>
      <i val="true"/>
      <sz val="10"/>
      <name val="Arial"/>
      <family val="0"/>
      <charset val="204"/>
    </font>
  </fonts>
  <fills count="9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FFFFFF"/>
        <bgColor rgb="FFFFFFCC"/>
      </patternFill>
    </fill>
    <fill>
      <patternFill patternType="solid">
        <fgColor rgb="FFCCFFCC"/>
        <bgColor rgb="FFCCFFFF"/>
      </patternFill>
    </fill>
    <fill>
      <patternFill patternType="solid">
        <fgColor rgb="FFFFFF00"/>
        <bgColor rgb="FFFFFF00"/>
      </patternFill>
    </fill>
    <fill>
      <patternFill patternType="solid">
        <fgColor rgb="FFFF99CC"/>
        <bgColor rgb="FFFF8080"/>
      </patternFill>
    </fill>
    <fill>
      <patternFill patternType="solid">
        <fgColor rgb="FF3366FF"/>
        <bgColor rgb="FF0066CC"/>
      </patternFill>
    </fill>
    <fill>
      <patternFill patternType="solid">
        <fgColor rgb="FFFFCC99"/>
        <bgColor rgb="FFC0C0C0"/>
      </patternFill>
    </fill>
  </fills>
  <borders count="16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 style="medium"/>
      <top/>
      <bottom style="medium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5" fontId="4" fillId="0" borderId="0" applyFont="true" applyBorder="false" applyAlignment="false" applyProtection="false"/>
    <xf numFmtId="164" fontId="5" fillId="0" borderId="0" applyFont="true" applyBorder="false" applyAlignment="false" applyProtection="false"/>
  </cellStyleXfs>
  <cellXfs count="1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3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4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4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4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5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7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3" borderId="8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9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1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4" borderId="6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4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9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4" borderId="9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4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5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8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4" borderId="7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4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4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4" borderId="8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6" borderId="12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4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7" borderId="12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5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13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3" borderId="4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4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4" borderId="13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4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4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4" borderId="14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4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7" borderId="15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4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4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4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4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4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4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4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MySQL Date" xfId="20"/>
    <cellStyle name="sig" xfId="21"/>
  </cellStyles>
  <dxfs count="4">
    <dxf>
      <font>
        <name val="Arial"/>
        <charset val="204"/>
        <family val="2"/>
        <b val="0"/>
        <i val="0"/>
        <strike val="0"/>
        <color rgb="FFFF0000"/>
        <sz val="10"/>
        <u val="none"/>
      </font>
    </dxf>
    <dxf>
      <font>
        <name val="Arial"/>
        <charset val="204"/>
        <family val="2"/>
        <b val="0"/>
        <i val="0"/>
        <strike val="0"/>
        <color rgb="FFFF0000"/>
        <sz val="10"/>
        <u val="none"/>
      </font>
    </dxf>
    <dxf>
      <font>
        <name val="Arial"/>
        <charset val="204"/>
        <family val="2"/>
        <b val="0"/>
        <i val="0"/>
        <strike val="0"/>
        <color rgb="FFFF0000"/>
        <sz val="10"/>
        <u val="none"/>
      </font>
    </dxf>
    <dxf>
      <font>
        <name val="Arial"/>
        <charset val="204"/>
        <family val="2"/>
        <b val="0"/>
        <i val="0"/>
        <strike val="0"/>
        <color rgb="FFFF0000"/>
        <sz val="10"/>
        <u val="none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vmlDrawing" Target="../drawings/vmlDrawing2.v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comments" Target="../comments4.xml"/><Relationship Id="rId2" Type="http://schemas.openxmlformats.org/officeDocument/2006/relationships/vmlDrawing" Target="../drawings/vmlDrawing3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388"/>
  <sheetViews>
    <sheetView showFormulas="false" showGridLines="true" showRowColHeaders="true" showZeros="true" rightToLeft="false" tabSelected="true" showOutlineSymbols="true" defaultGridColor="true" view="normal" topLeftCell="A2" colorId="64" zoomScale="100" zoomScaleNormal="100" zoomScalePageLayoutView="100" workbookViewId="0">
      <selection pane="topLeft" activeCell="L28" activeCellId="0" sqref="L28"/>
    </sheetView>
  </sheetViews>
  <sheetFormatPr defaultColWidth="11.5" defaultRowHeight="12" zeroHeight="false" outlineLevelRow="0" outlineLevelCol="0"/>
  <cols>
    <col collapsed="false" customWidth="true" hidden="false" outlineLevel="0" max="1" min="1" style="0" width="23.99"/>
    <col collapsed="false" customWidth="false" hidden="false" outlineLevel="0" max="2" min="2" style="1" width="11.5"/>
    <col collapsed="false" customWidth="true" hidden="false" outlineLevel="0" max="3" min="3" style="0" width="11.66"/>
    <col collapsed="false" customWidth="true" hidden="false" outlineLevel="0" max="4" min="4" style="0" width="10.82"/>
    <col collapsed="false" customWidth="true" hidden="false" outlineLevel="0" max="7" min="5" style="0" width="9.15"/>
    <col collapsed="false" customWidth="true" hidden="false" outlineLevel="0" max="8" min="8" style="0" width="10.5"/>
    <col collapsed="false" customWidth="true" hidden="false" outlineLevel="0" max="9" min="9" style="1" width="10.15"/>
    <col collapsed="false" customWidth="true" hidden="false" outlineLevel="0" max="10" min="10" style="0" width="9.15"/>
    <col collapsed="false" customWidth="true" hidden="false" outlineLevel="0" max="11" min="11" style="0" width="10.5"/>
    <col collapsed="false" customWidth="true" hidden="false" outlineLevel="0" max="13" min="12" style="0" width="9.15"/>
    <col collapsed="false" customWidth="true" hidden="false" outlineLevel="0" max="14" min="14" style="1" width="9.15"/>
    <col collapsed="false" customWidth="true" hidden="false" outlineLevel="0" max="15" min="15" style="0" width="11.15"/>
    <col collapsed="false" customWidth="false" hidden="false" outlineLevel="0" max="16" min="16" style="2" width="11.5"/>
  </cols>
  <sheetData>
    <row r="1" customFormat="false" ht="13" hidden="false" customHeight="false" outlineLevel="0" collapsed="false">
      <c r="B1" s="3" t="s">
        <v>0</v>
      </c>
      <c r="C1" s="4"/>
      <c r="D1" s="4"/>
      <c r="E1" s="4"/>
      <c r="F1" s="5" t="s">
        <v>1</v>
      </c>
      <c r="G1" s="4"/>
      <c r="H1" s="4"/>
      <c r="I1" s="6"/>
      <c r="J1" s="7"/>
      <c r="K1" s="5" t="s">
        <v>2</v>
      </c>
      <c r="L1" s="4"/>
      <c r="M1" s="4"/>
      <c r="N1" s="6"/>
      <c r="O1" s="2"/>
      <c r="R1" s="8"/>
    </row>
    <row r="2" customFormat="false" ht="25" hidden="false" customHeight="true" outlineLevel="0" collapsed="false">
      <c r="A2" s="9" t="s">
        <v>3</v>
      </c>
      <c r="B2" s="10" t="s">
        <v>4</v>
      </c>
      <c r="C2" s="11" t="s">
        <v>5</v>
      </c>
      <c r="D2" s="12" t="s">
        <v>6</v>
      </c>
      <c r="E2" s="13" t="s">
        <v>7</v>
      </c>
      <c r="F2" s="13" t="s">
        <v>8</v>
      </c>
      <c r="G2" s="14" t="s">
        <v>9</v>
      </c>
      <c r="H2" s="14" t="s">
        <v>10</v>
      </c>
      <c r="I2" s="14" t="s">
        <v>11</v>
      </c>
      <c r="J2" s="15" t="s">
        <v>12</v>
      </c>
      <c r="K2" s="16" t="s">
        <v>4</v>
      </c>
      <c r="L2" s="17" t="s">
        <v>7</v>
      </c>
      <c r="M2" s="17" t="s">
        <v>8</v>
      </c>
      <c r="N2" s="16" t="s">
        <v>9</v>
      </c>
      <c r="O2" s="16" t="s">
        <v>13</v>
      </c>
      <c r="P2" s="16" t="s">
        <v>14</v>
      </c>
      <c r="Q2" s="16" t="s">
        <v>12</v>
      </c>
      <c r="R2" s="18" t="s">
        <v>15</v>
      </c>
      <c r="S2" s="19" t="s">
        <v>16</v>
      </c>
      <c r="U2" s="2"/>
    </row>
    <row r="3" customFormat="false" ht="12" hidden="false" customHeight="false" outlineLevel="0" collapsed="false">
      <c r="A3" s="20" t="s">
        <v>17</v>
      </c>
      <c r="B3" s="21" t="n">
        <v>0.530237500586998</v>
      </c>
      <c r="C3" s="22" t="n">
        <v>0.00999407841680389</v>
      </c>
      <c r="D3" s="23" t="n">
        <v>-8.91313949191061</v>
      </c>
      <c r="E3" s="24" t="n">
        <v>-9.85438943628516</v>
      </c>
      <c r="F3" s="24" t="n">
        <v>-7.97188954753606</v>
      </c>
      <c r="G3" s="25" t="n">
        <v>0.572239334219079</v>
      </c>
      <c r="H3" s="25" t="n">
        <v>7</v>
      </c>
      <c r="I3" s="25" t="n">
        <v>-15.5758944884034</v>
      </c>
      <c r="J3" s="26" t="n">
        <v>1.08682715553874E-006</v>
      </c>
      <c r="K3" s="27" t="n">
        <v>-0.514573715563279</v>
      </c>
      <c r="L3" s="28" t="n">
        <v>-10.3689631518484</v>
      </c>
      <c r="M3" s="28" t="n">
        <v>-8.48646326309934</v>
      </c>
      <c r="N3" s="29" t="n">
        <v>0.247323061132148</v>
      </c>
      <c r="O3" s="29" t="n">
        <v>7</v>
      </c>
      <c r="P3" s="30" t="n">
        <v>-2.0805731305757</v>
      </c>
      <c r="Q3" s="30" t="n">
        <v>0.0760207837543712</v>
      </c>
      <c r="R3" s="31" t="n">
        <v>0.095025979692964</v>
      </c>
      <c r="S3" s="32" t="n">
        <v>0</v>
      </c>
      <c r="U3" s="2"/>
    </row>
    <row r="4" customFormat="false" ht="12" hidden="false" customHeight="false" outlineLevel="0" collapsed="false">
      <c r="A4" s="33" t="s">
        <v>18</v>
      </c>
      <c r="B4" s="21" t="n">
        <v>-0.310015080179409</v>
      </c>
      <c r="C4" s="22" t="n">
        <v>0.00228745106662798</v>
      </c>
      <c r="D4" s="34" t="n">
        <v>-8.67143881925894</v>
      </c>
      <c r="E4" s="35" t="n">
        <v>-9.20521851018191</v>
      </c>
      <c r="F4" s="35" t="n">
        <v>-8.13765912833596</v>
      </c>
      <c r="G4" s="36" t="n">
        <v>0.324515009832375</v>
      </c>
      <c r="H4" s="36" t="n">
        <v>7</v>
      </c>
      <c r="I4" s="36" t="n">
        <v>-26.7212256953479</v>
      </c>
      <c r="J4" s="37" t="n">
        <v>2.63389083520738E-008</v>
      </c>
      <c r="K4" s="38" t="n">
        <v>1.61425402595072</v>
      </c>
      <c r="L4" s="28" t="n">
        <v>-7.59096448423119</v>
      </c>
      <c r="M4" s="28" t="n">
        <v>-6.52340510238524</v>
      </c>
      <c r="N4" s="39" t="n">
        <v>0.109845142328457</v>
      </c>
      <c r="O4" s="39" t="n">
        <v>7</v>
      </c>
      <c r="P4" s="40" t="n">
        <v>14.6957251976042</v>
      </c>
      <c r="Q4" s="40" t="n">
        <v>1.61556621631131E-006</v>
      </c>
      <c r="R4" s="41" t="n">
        <v>8.07783108155656E-006</v>
      </c>
      <c r="S4" s="42" t="n">
        <v>1</v>
      </c>
      <c r="U4" s="2"/>
    </row>
    <row r="5" customFormat="false" ht="12" hidden="false" customHeight="false" outlineLevel="0" collapsed="false">
      <c r="A5" s="33" t="s">
        <v>19</v>
      </c>
      <c r="B5" s="21" t="n">
        <v>3.90290258629541E-010</v>
      </c>
      <c r="C5" s="22" t="n">
        <v>0.999979322028518</v>
      </c>
      <c r="D5" s="34" t="n">
        <v>-11.520047774167</v>
      </c>
      <c r="E5" s="35" t="n">
        <v>-11.8602255999432</v>
      </c>
      <c r="F5" s="35" t="n">
        <v>-11.1798699483909</v>
      </c>
      <c r="G5" s="36" t="n">
        <v>0.206813433245485</v>
      </c>
      <c r="H5" s="36" t="n">
        <v>7</v>
      </c>
      <c r="I5" s="36" t="n">
        <v>-55.7026088363076</v>
      </c>
      <c r="J5" s="37" t="n">
        <v>1.57616467822053E-010</v>
      </c>
      <c r="K5" s="38" t="n">
        <v>-0.806977083041697</v>
      </c>
      <c r="L5" s="28" t="n">
        <v>-12.6672026829849</v>
      </c>
      <c r="M5" s="28" t="n">
        <v>-11.9868470314326</v>
      </c>
      <c r="N5" s="39" t="n">
        <v>0.292478361941268</v>
      </c>
      <c r="O5" s="39" t="n">
        <v>7</v>
      </c>
      <c r="P5" s="40" t="n">
        <v>-2.75910011833198</v>
      </c>
      <c r="Q5" s="40" t="n">
        <v>0.0281324430162394</v>
      </c>
      <c r="R5" s="43" t="n">
        <v>0.0390728375225547</v>
      </c>
      <c r="S5" s="44" t="n">
        <v>-1</v>
      </c>
      <c r="U5" s="2"/>
    </row>
    <row r="6" customFormat="false" ht="12" hidden="false" customHeight="false" outlineLevel="0" collapsed="false">
      <c r="A6" s="33" t="s">
        <v>20</v>
      </c>
      <c r="B6" s="21" t="n">
        <v>-0.0494713558445459</v>
      </c>
      <c r="C6" s="22" t="n">
        <v>0.415641815094542</v>
      </c>
      <c r="D6" s="34" t="n">
        <v>-7.96102679648233</v>
      </c>
      <c r="E6" s="35" t="n">
        <v>-8.10254728890331</v>
      </c>
      <c r="F6" s="35" t="n">
        <v>-7.81950630406135</v>
      </c>
      <c r="G6" s="36" t="n">
        <v>0.086038350222854</v>
      </c>
      <c r="H6" s="36" t="n">
        <v>7</v>
      </c>
      <c r="I6" s="36" t="n">
        <v>-92.528817392034</v>
      </c>
      <c r="J6" s="37" t="n">
        <v>4.5366143726801E-012</v>
      </c>
      <c r="K6" s="38" t="n">
        <v>3.01948401746814</v>
      </c>
      <c r="L6" s="28" t="n">
        <v>-5.08306327143518</v>
      </c>
      <c r="M6" s="28" t="n">
        <v>-4.80002228659321</v>
      </c>
      <c r="N6" s="39" t="n">
        <v>0.0854280470123358</v>
      </c>
      <c r="O6" s="39" t="n">
        <v>7</v>
      </c>
      <c r="P6" s="40" t="n">
        <v>35.3453476120333</v>
      </c>
      <c r="Q6" s="40" t="n">
        <v>3.76616594737156E-009</v>
      </c>
      <c r="R6" s="41" t="n">
        <v>3.13847162280963E-008</v>
      </c>
      <c r="S6" s="42" t="n">
        <v>1</v>
      </c>
      <c r="U6" s="2"/>
    </row>
    <row r="7" customFormat="false" ht="12" hidden="false" customHeight="false" outlineLevel="0" collapsed="false">
      <c r="A7" s="33" t="s">
        <v>21</v>
      </c>
      <c r="B7" s="21" t="n">
        <v>0.669128433631885</v>
      </c>
      <c r="C7" s="22" t="s">
        <v>22</v>
      </c>
      <c r="D7" s="34" t="n">
        <v>-9.80993305123794</v>
      </c>
      <c r="E7" s="35" t="n">
        <v>-11.1005872271989</v>
      </c>
      <c r="F7" s="35" t="n">
        <v>-8.519278875277</v>
      </c>
      <c r="G7" s="36" t="n">
        <v>0.784662023910903</v>
      </c>
      <c r="H7" s="36" t="n">
        <v>7</v>
      </c>
      <c r="I7" s="36" t="n">
        <v>-12.5021126960413</v>
      </c>
      <c r="J7" s="37" t="n">
        <v>4.82692240534611E-006</v>
      </c>
      <c r="K7" s="38" t="n">
        <v>1.83946578298994</v>
      </c>
      <c r="L7" s="28" t="n">
        <v>-9.26112144420893</v>
      </c>
      <c r="M7" s="28" t="n">
        <v>-6.67981309228707</v>
      </c>
      <c r="N7" s="39" t="n">
        <v>0.475678187492533</v>
      </c>
      <c r="O7" s="39" t="n">
        <v>7</v>
      </c>
      <c r="P7" s="40" t="n">
        <v>3.86703832834213</v>
      </c>
      <c r="Q7" s="40" t="n">
        <v>0.00615520506519701</v>
      </c>
      <c r="R7" s="43" t="n">
        <v>0.0118369328176866</v>
      </c>
      <c r="S7" s="42" t="n">
        <v>1</v>
      </c>
      <c r="U7" s="2"/>
    </row>
    <row r="8" customFormat="false" ht="12" hidden="false" customHeight="false" outlineLevel="0" collapsed="false">
      <c r="A8" s="33" t="s">
        <v>23</v>
      </c>
      <c r="B8" s="21" t="n">
        <v>-0.216330916614336</v>
      </c>
      <c r="C8" s="22" t="n">
        <v>0.428067031332384</v>
      </c>
      <c r="D8" s="34" t="n">
        <v>-10.8439186949464</v>
      </c>
      <c r="E8" s="35" t="n">
        <v>-11.4730529946841</v>
      </c>
      <c r="F8" s="35" t="n">
        <v>-10.2147843952086</v>
      </c>
      <c r="G8" s="36" t="n">
        <v>0.382486495715588</v>
      </c>
      <c r="H8" s="36" t="n">
        <v>7</v>
      </c>
      <c r="I8" s="36" t="n">
        <v>-28.3511151803116</v>
      </c>
      <c r="J8" s="37" t="n">
        <v>1.7460927647497E-008</v>
      </c>
      <c r="K8" s="38" t="n">
        <v>-1.03939482614704</v>
      </c>
      <c r="L8" s="28" t="n">
        <v>-12.5124478208312</v>
      </c>
      <c r="M8" s="28" t="n">
        <v>-11.2541792213557</v>
      </c>
      <c r="N8" s="39" t="n">
        <v>0.383475911206243</v>
      </c>
      <c r="O8" s="39" t="n">
        <v>7</v>
      </c>
      <c r="P8" s="40" t="n">
        <v>-2.71045663045058</v>
      </c>
      <c r="Q8" s="40" t="n">
        <v>0.0301790793706798</v>
      </c>
      <c r="R8" s="43" t="n">
        <v>0.0397093149614207</v>
      </c>
      <c r="S8" s="44" t="n">
        <v>-1</v>
      </c>
      <c r="U8" s="2"/>
    </row>
    <row r="9" customFormat="false" ht="12" hidden="false" customHeight="false" outlineLevel="0" collapsed="false">
      <c r="A9" s="33" t="s">
        <v>24</v>
      </c>
      <c r="B9" s="21" t="n">
        <v>4.86066039216197E-009</v>
      </c>
      <c r="C9" s="22" t="n">
        <v>0.999979780093633</v>
      </c>
      <c r="D9" s="34" t="n">
        <v>-9.99558269654075</v>
      </c>
      <c r="E9" s="35" t="n">
        <v>-10.3218398299511</v>
      </c>
      <c r="F9" s="35" t="n">
        <v>-9.66932556313044</v>
      </c>
      <c r="G9" s="36" t="n">
        <v>0.198350253216747</v>
      </c>
      <c r="H9" s="36" t="n">
        <v>7</v>
      </c>
      <c r="I9" s="36" t="n">
        <v>-50.393596854238</v>
      </c>
      <c r="J9" s="37" t="n">
        <v>3.17269554408834E-010</v>
      </c>
      <c r="K9" s="38" t="n">
        <v>3.23114254894854</v>
      </c>
      <c r="L9" s="28" t="n">
        <v>-7.09069728100252</v>
      </c>
      <c r="M9" s="28" t="n">
        <v>-6.4381830141819</v>
      </c>
      <c r="N9" s="39" t="n">
        <v>0.280509615595088</v>
      </c>
      <c r="O9" s="39" t="n">
        <v>7</v>
      </c>
      <c r="P9" s="40" t="n">
        <v>11.5188299056837</v>
      </c>
      <c r="Q9" s="40" t="n">
        <v>8.36401645143342E-006</v>
      </c>
      <c r="R9" s="41" t="n">
        <v>2.98714873265479E-005</v>
      </c>
      <c r="S9" s="42" t="n">
        <v>1</v>
      </c>
      <c r="U9" s="2"/>
    </row>
    <row r="10" customFormat="false" ht="12" hidden="false" customHeight="false" outlineLevel="0" collapsed="false">
      <c r="A10" s="33" t="s">
        <v>25</v>
      </c>
      <c r="B10" s="21" t="n">
        <v>-6.11177731297809E-013</v>
      </c>
      <c r="C10" s="22" t="s">
        <v>22</v>
      </c>
      <c r="D10" s="34" t="n">
        <v>-11.0147011878535</v>
      </c>
      <c r="E10" s="35" t="n">
        <v>-11.2878729600031</v>
      </c>
      <c r="F10" s="35" t="n">
        <v>-10.7415294157038</v>
      </c>
      <c r="G10" s="36" t="n">
        <v>0.166076645163816</v>
      </c>
      <c r="H10" s="36" t="n">
        <v>7</v>
      </c>
      <c r="I10" s="36" t="n">
        <v>-66.3229991007386</v>
      </c>
      <c r="J10" s="37" t="n">
        <v>4.65562107576626E-011</v>
      </c>
      <c r="K10" s="38" t="n">
        <v>1.11863945699572</v>
      </c>
      <c r="L10" s="28" t="n">
        <v>-10.1692335030074</v>
      </c>
      <c r="M10" s="28" t="n">
        <v>-9.62288995870812</v>
      </c>
      <c r="N10" s="39" t="n">
        <v>0.234867843966234</v>
      </c>
      <c r="O10" s="39" t="n">
        <v>7</v>
      </c>
      <c r="P10" s="40" t="n">
        <v>4.76284636545026</v>
      </c>
      <c r="Q10" s="40" t="n">
        <v>0.00205267358832886</v>
      </c>
      <c r="R10" s="43" t="n">
        <v>0.00513168397082215</v>
      </c>
      <c r="S10" s="42" t="n">
        <v>1</v>
      </c>
      <c r="U10" s="2"/>
    </row>
    <row r="11" customFormat="false" ht="12" hidden="false" customHeight="false" outlineLevel="0" collapsed="false">
      <c r="A11" s="33" t="s">
        <v>26</v>
      </c>
      <c r="B11" s="21" t="n">
        <v>0.397952964509264</v>
      </c>
      <c r="C11" s="22" t="s">
        <v>22</v>
      </c>
      <c r="D11" s="34" t="n">
        <v>-8.63198392652429</v>
      </c>
      <c r="E11" s="35" t="n">
        <v>-9.36807884251901</v>
      </c>
      <c r="F11" s="35" t="n">
        <v>-7.89588901052957</v>
      </c>
      <c r="G11" s="36" t="n">
        <v>0.44751393311451</v>
      </c>
      <c r="H11" s="36" t="n">
        <v>7</v>
      </c>
      <c r="I11" s="36" t="n">
        <v>-19.2887489925717</v>
      </c>
      <c r="J11" s="37" t="n">
        <v>2.50874990529252E-007</v>
      </c>
      <c r="K11" s="38" t="n">
        <v>4.10074308965415</v>
      </c>
      <c r="L11" s="28" t="n">
        <v>-5.26733575286486</v>
      </c>
      <c r="M11" s="28" t="n">
        <v>-3.79514592087542</v>
      </c>
      <c r="N11" s="39" t="n">
        <v>0.236417286668507</v>
      </c>
      <c r="O11" s="39" t="n">
        <v>7</v>
      </c>
      <c r="P11" s="40" t="n">
        <v>17.3453606013338</v>
      </c>
      <c r="Q11" s="40" t="n">
        <v>5.20485314885623E-007</v>
      </c>
      <c r="R11" s="41" t="n">
        <v>3.25303321803514E-006</v>
      </c>
      <c r="S11" s="42" t="n">
        <v>1</v>
      </c>
      <c r="U11" s="2"/>
    </row>
    <row r="12" customFormat="false" ht="12" hidden="false" customHeight="false" outlineLevel="0" collapsed="false">
      <c r="A12" s="33" t="s">
        <v>27</v>
      </c>
      <c r="B12" s="21" t="n">
        <v>0.0993012872705595</v>
      </c>
      <c r="C12" s="22" t="n">
        <v>0.020892867212167</v>
      </c>
      <c r="D12" s="34" t="n">
        <v>-8.88540030416073</v>
      </c>
      <c r="E12" s="35" t="n">
        <v>-9.06610456482706</v>
      </c>
      <c r="F12" s="35" t="n">
        <v>-8.7046960434944</v>
      </c>
      <c r="G12" s="36" t="n">
        <v>0.109860389827659</v>
      </c>
      <c r="H12" s="36" t="n">
        <v>7</v>
      </c>
      <c r="I12" s="36" t="n">
        <v>-80.8790167056526</v>
      </c>
      <c r="J12" s="37" t="n">
        <v>1.16273048894034E-011</v>
      </c>
      <c r="K12" s="38" t="n">
        <v>4.09071073830927</v>
      </c>
      <c r="L12" s="28" t="n">
        <v>-4.97539382651779</v>
      </c>
      <c r="M12" s="28" t="n">
        <v>-4.61398530518514</v>
      </c>
      <c r="N12" s="39" t="n">
        <v>0.054172470971588</v>
      </c>
      <c r="O12" s="39" t="n">
        <v>7</v>
      </c>
      <c r="P12" s="40" t="n">
        <v>75.5127219589953</v>
      </c>
      <c r="Q12" s="40" t="n">
        <v>1.87921582094199E-011</v>
      </c>
      <c r="R12" s="41" t="n">
        <v>4.69803955235497E-010</v>
      </c>
      <c r="S12" s="42" t="n">
        <v>1</v>
      </c>
      <c r="U12" s="2"/>
    </row>
    <row r="13" customFormat="false" ht="12" hidden="false" customHeight="false" outlineLevel="0" collapsed="false">
      <c r="A13" s="33" t="s">
        <v>28</v>
      </c>
      <c r="B13" s="21" t="n">
        <v>-0.46303500948914</v>
      </c>
      <c r="C13" s="22" t="n">
        <v>0.00333723939607067</v>
      </c>
      <c r="D13" s="34" t="n">
        <v>-9.18887292992668</v>
      </c>
      <c r="E13" s="35" t="n">
        <v>-9.99102974553406</v>
      </c>
      <c r="F13" s="35" t="n">
        <v>-8.38671611431931</v>
      </c>
      <c r="G13" s="36" t="n">
        <v>0.487676716313091</v>
      </c>
      <c r="H13" s="36" t="n">
        <v>7</v>
      </c>
      <c r="I13" s="36" t="n">
        <v>-18.8421399311329</v>
      </c>
      <c r="J13" s="37" t="n">
        <v>2.94766040018889E-007</v>
      </c>
      <c r="K13" s="38" t="n">
        <v>1.42026207709291</v>
      </c>
      <c r="L13" s="28" t="n">
        <v>-8.57076766844114</v>
      </c>
      <c r="M13" s="28" t="n">
        <v>-6.9664540372264</v>
      </c>
      <c r="N13" s="39" t="n">
        <v>0.175407523114448</v>
      </c>
      <c r="O13" s="39" t="n">
        <v>7</v>
      </c>
      <c r="P13" s="40" t="n">
        <v>8.09692795311997</v>
      </c>
      <c r="Q13" s="40" t="n">
        <v>8.43959367562933E-005</v>
      </c>
      <c r="R13" s="43" t="n">
        <v>0.000263737302363417</v>
      </c>
      <c r="S13" s="42" t="n">
        <v>1</v>
      </c>
      <c r="U13" s="2"/>
    </row>
    <row r="14" customFormat="false" ht="12" hidden="false" customHeight="false" outlineLevel="0" collapsed="false">
      <c r="A14" s="33" t="s">
        <v>29</v>
      </c>
      <c r="B14" s="21" t="n">
        <v>-4.82336808021628E-011</v>
      </c>
      <c r="C14" s="22" t="s">
        <v>22</v>
      </c>
      <c r="D14" s="34" t="n">
        <v>-11.7232221236218</v>
      </c>
      <c r="E14" s="35" t="n">
        <v>-12.0254838763286</v>
      </c>
      <c r="F14" s="35" t="n">
        <v>-11.4209603709151</v>
      </c>
      <c r="G14" s="36" t="n">
        <v>0.183762097583696</v>
      </c>
      <c r="H14" s="36" t="n">
        <v>7</v>
      </c>
      <c r="I14" s="36" t="n">
        <v>-63.7956481655982</v>
      </c>
      <c r="J14" s="37" t="n">
        <v>6.10823710036968E-011</v>
      </c>
      <c r="K14" s="38" t="n">
        <v>0.782528418330889</v>
      </c>
      <c r="L14" s="28" t="n">
        <v>-11.2429554579977</v>
      </c>
      <c r="M14" s="28" t="n">
        <v>-10.6384319525842</v>
      </c>
      <c r="N14" s="39" t="n">
        <v>0.259878850601153</v>
      </c>
      <c r="O14" s="39" t="n">
        <v>7</v>
      </c>
      <c r="P14" s="40" t="n">
        <v>3.01112774864419</v>
      </c>
      <c r="Q14" s="40" t="n">
        <v>0.0196308242968092</v>
      </c>
      <c r="R14" s="43" t="n">
        <v>0.0318038225674953</v>
      </c>
      <c r="S14" s="42" t="n">
        <v>1</v>
      </c>
      <c r="U14" s="2"/>
    </row>
    <row r="15" customFormat="false" ht="12" hidden="false" customHeight="false" outlineLevel="0" collapsed="false">
      <c r="A15" s="33" t="s">
        <v>30</v>
      </c>
      <c r="B15" s="21" t="n">
        <v>-0.219715411261955</v>
      </c>
      <c r="C15" s="22" t="n">
        <v>0.0242979442158529</v>
      </c>
      <c r="D15" s="34" t="n">
        <v>-8.8033482443269</v>
      </c>
      <c r="E15" s="35" t="n">
        <v>-9.20571701081098</v>
      </c>
      <c r="F15" s="35" t="n">
        <v>-8.40097947784282</v>
      </c>
      <c r="G15" s="36" t="n">
        <v>0.244622840531909</v>
      </c>
      <c r="H15" s="36" t="n">
        <v>7</v>
      </c>
      <c r="I15" s="36" t="n">
        <v>-35.9874336557652</v>
      </c>
      <c r="J15" s="37" t="n">
        <v>3.32227376157004E-009</v>
      </c>
      <c r="K15" s="38" t="n">
        <v>-0.138331390897334</v>
      </c>
      <c r="L15" s="28" t="n">
        <v>-9.34404840170831</v>
      </c>
      <c r="M15" s="28" t="n">
        <v>-8.53931086874015</v>
      </c>
      <c r="N15" s="39" t="n">
        <v>0.124059432927853</v>
      </c>
      <c r="O15" s="39" t="n">
        <v>7</v>
      </c>
      <c r="P15" s="40" t="n">
        <v>-1.11504129619697</v>
      </c>
      <c r="Q15" s="40" t="n">
        <v>0.301644999516821</v>
      </c>
      <c r="R15" s="43" t="n">
        <v>0.342778408541842</v>
      </c>
      <c r="S15" s="45" t="n">
        <v>0</v>
      </c>
      <c r="U15" s="2"/>
    </row>
    <row r="16" customFormat="false" ht="12" hidden="false" customHeight="false" outlineLevel="0" collapsed="false">
      <c r="A16" s="33" t="s">
        <v>31</v>
      </c>
      <c r="B16" s="21" t="n">
        <v>-0.0174377558859212</v>
      </c>
      <c r="C16" s="22" t="n">
        <v>0.948432817488874</v>
      </c>
      <c r="D16" s="34" t="n">
        <v>-11.7586264917186</v>
      </c>
      <c r="E16" s="35" t="n">
        <v>-12.1809674765169</v>
      </c>
      <c r="F16" s="35" t="n">
        <v>-11.3362855069203</v>
      </c>
      <c r="G16" s="36" t="n">
        <v>0.256765087104469</v>
      </c>
      <c r="H16" s="36" t="n">
        <v>7</v>
      </c>
      <c r="I16" s="36" t="n">
        <v>-45.7952700046577</v>
      </c>
      <c r="J16" s="37" t="n">
        <v>6.18768787825728E-010</v>
      </c>
      <c r="K16" s="38" t="n">
        <v>-0.369580014822537</v>
      </c>
      <c r="L16" s="28" t="n">
        <v>-12.5505474913394</v>
      </c>
      <c r="M16" s="28" t="n">
        <v>-11.7058655217429</v>
      </c>
      <c r="N16" s="39" t="n">
        <v>0.353571402350094</v>
      </c>
      <c r="O16" s="39" t="n">
        <v>7</v>
      </c>
      <c r="P16" s="40" t="n">
        <v>-1.04527688711824</v>
      </c>
      <c r="Q16" s="40" t="n">
        <v>0.330641689130627</v>
      </c>
      <c r="R16" s="43" t="n">
        <v>0.359393140359378</v>
      </c>
      <c r="S16" s="45" t="n">
        <v>0</v>
      </c>
      <c r="U16" s="2"/>
    </row>
    <row r="17" customFormat="false" ht="12" hidden="false" customHeight="false" outlineLevel="0" collapsed="false">
      <c r="A17" s="33" t="s">
        <v>32</v>
      </c>
      <c r="B17" s="21" t="n">
        <v>1.53094829968933E-010</v>
      </c>
      <c r="C17" s="22" t="n">
        <v>0.999962228764724</v>
      </c>
      <c r="D17" s="34" t="n">
        <v>-7.59550062587626</v>
      </c>
      <c r="E17" s="35" t="n">
        <v>-8.20501286732426</v>
      </c>
      <c r="F17" s="35" t="n">
        <v>-6.98598838442827</v>
      </c>
      <c r="G17" s="36" t="n">
        <v>0.370557131322163</v>
      </c>
      <c r="H17" s="36" t="n">
        <v>7</v>
      </c>
      <c r="I17" s="36" t="n">
        <v>-20.4975157238918</v>
      </c>
      <c r="J17" s="37" t="n">
        <v>1.65020275300197E-007</v>
      </c>
      <c r="K17" s="38" t="n">
        <v>-1.4565677254711</v>
      </c>
      <c r="L17" s="28" t="n">
        <v>-9.66158059279535</v>
      </c>
      <c r="M17" s="28" t="n">
        <v>-8.44255610989937</v>
      </c>
      <c r="N17" s="39" t="n">
        <v>0.524046920412253</v>
      </c>
      <c r="O17" s="39" t="n">
        <v>7</v>
      </c>
      <c r="P17" s="40" t="n">
        <v>-2.77946051915592</v>
      </c>
      <c r="Q17" s="40" t="n">
        <v>0.0273194532606228</v>
      </c>
      <c r="R17" s="43" t="n">
        <v>0.0390728375225547</v>
      </c>
      <c r="S17" s="44" t="n">
        <v>-1</v>
      </c>
      <c r="U17" s="2"/>
    </row>
    <row r="18" customFormat="false" ht="12" hidden="false" customHeight="false" outlineLevel="0" collapsed="false">
      <c r="A18" s="33" t="s">
        <v>33</v>
      </c>
      <c r="B18" s="21" t="n">
        <v>0.120879540948014</v>
      </c>
      <c r="C18" s="22" t="n">
        <v>0.0072200115829939</v>
      </c>
      <c r="D18" s="34" t="n">
        <v>-7.14826981089985</v>
      </c>
      <c r="E18" s="35" t="n">
        <v>-7.36103876171838</v>
      </c>
      <c r="F18" s="35" t="n">
        <v>-6.93550086008131</v>
      </c>
      <c r="G18" s="36" t="n">
        <v>0.129354337268828</v>
      </c>
      <c r="H18" s="36" t="n">
        <v>7</v>
      </c>
      <c r="I18" s="36" t="n">
        <v>-55.2611529062539</v>
      </c>
      <c r="J18" s="37" t="n">
        <v>1.66625691659608E-010</v>
      </c>
      <c r="K18" s="38" t="n">
        <v>2.86935016969249</v>
      </c>
      <c r="L18" s="28" t="n">
        <v>-4.49168859202589</v>
      </c>
      <c r="M18" s="28" t="n">
        <v>-4.06615069038882</v>
      </c>
      <c r="N18" s="39" t="n">
        <v>0.0528746120991766</v>
      </c>
      <c r="O18" s="39" t="n">
        <v>7</v>
      </c>
      <c r="P18" s="40" t="n">
        <v>54.2670679892737</v>
      </c>
      <c r="Q18" s="40" t="n">
        <v>1.89152813183467E-010</v>
      </c>
      <c r="R18" s="41" t="n">
        <v>2.36441016479334E-009</v>
      </c>
      <c r="S18" s="42" t="n">
        <v>1</v>
      </c>
      <c r="U18" s="2"/>
    </row>
    <row r="19" customFormat="false" ht="12" hidden="false" customHeight="false" outlineLevel="0" collapsed="false">
      <c r="A19" s="33" t="s">
        <v>34</v>
      </c>
      <c r="B19" s="21" t="n">
        <v>8.80606400519617</v>
      </c>
      <c r="C19" s="22" t="n">
        <v>4.80710027339626E-010</v>
      </c>
      <c r="D19" s="34" t="n">
        <v>-14.2749248645797</v>
      </c>
      <c r="E19" s="35" t="n">
        <v>-28.7675055630739</v>
      </c>
      <c r="F19" s="35" t="n">
        <v>0.217655833914353</v>
      </c>
      <c r="G19" s="36" t="n">
        <v>8.81086344768213</v>
      </c>
      <c r="H19" s="36" t="n">
        <v>7</v>
      </c>
      <c r="I19" s="36" t="n">
        <v>-1.62015050503762</v>
      </c>
      <c r="J19" s="37" t="n">
        <v>0.149231522920881</v>
      </c>
      <c r="K19" s="38" t="n">
        <v>-0.329210766617493</v>
      </c>
      <c r="L19" s="28" t="n">
        <v>-29.0967163296913</v>
      </c>
      <c r="M19" s="28" t="n">
        <v>-0.11155493270314</v>
      </c>
      <c r="N19" s="39" t="n">
        <v>0.330751151665194</v>
      </c>
      <c r="O19" s="39" t="n">
        <v>7</v>
      </c>
      <c r="P19" s="40" t="n">
        <v>-0.995342767394925</v>
      </c>
      <c r="Q19" s="40" t="n">
        <v>0.352723600744389</v>
      </c>
      <c r="R19" s="43" t="n">
        <v>0.367420417442072</v>
      </c>
      <c r="S19" s="45" t="n">
        <v>0</v>
      </c>
      <c r="U19" s="2"/>
    </row>
    <row r="20" customFormat="false" ht="12" hidden="false" customHeight="false" outlineLevel="0" collapsed="false">
      <c r="A20" s="33" t="s">
        <v>35</v>
      </c>
      <c r="B20" s="21" t="n">
        <v>0.66454090968195</v>
      </c>
      <c r="C20" s="22" t="n">
        <v>0.0578008058272412</v>
      </c>
      <c r="D20" s="34" t="n">
        <v>-10.1238443491281</v>
      </c>
      <c r="E20" s="35" t="n">
        <v>-11.4021060443936</v>
      </c>
      <c r="F20" s="35" t="n">
        <v>-8.84558265386268</v>
      </c>
      <c r="G20" s="36" t="n">
        <v>0.777127930607744</v>
      </c>
      <c r="H20" s="36" t="n">
        <v>7</v>
      </c>
      <c r="I20" s="36" t="n">
        <v>-13.0272558100066</v>
      </c>
      <c r="J20" s="37" t="n">
        <v>3.657383866451E-006</v>
      </c>
      <c r="K20" s="38" t="n">
        <v>2.17908394753301</v>
      </c>
      <c r="L20" s="28" t="n">
        <v>-9.22302209686055</v>
      </c>
      <c r="M20" s="28" t="n">
        <v>-6.66649870632967</v>
      </c>
      <c r="N20" s="39" t="n">
        <v>0.467459357750974</v>
      </c>
      <c r="O20" s="39" t="n">
        <v>7</v>
      </c>
      <c r="P20" s="40" t="n">
        <v>4.66154738674384</v>
      </c>
      <c r="Q20" s="40" t="n">
        <v>0.00231030406551651</v>
      </c>
      <c r="R20" s="43" t="n">
        <v>0.00525069105799206</v>
      </c>
      <c r="S20" s="42" t="n">
        <v>1</v>
      </c>
      <c r="U20" s="2"/>
    </row>
    <row r="21" customFormat="false" ht="12" hidden="false" customHeight="false" outlineLevel="0" collapsed="false">
      <c r="A21" s="33" t="s">
        <v>36</v>
      </c>
      <c r="B21" s="21" t="n">
        <v>0.638846790260109</v>
      </c>
      <c r="C21" s="22" t="n">
        <v>0.0414853264232543</v>
      </c>
      <c r="D21" s="34" t="n">
        <v>-10.1444237411435</v>
      </c>
      <c r="E21" s="35" t="n">
        <v>-11.3466734362131</v>
      </c>
      <c r="F21" s="35" t="n">
        <v>-8.94217404607392</v>
      </c>
      <c r="G21" s="36" t="n">
        <v>0.730915915781407</v>
      </c>
      <c r="H21" s="36" t="n">
        <v>7</v>
      </c>
      <c r="I21" s="36" t="n">
        <v>-13.8790571146591</v>
      </c>
      <c r="J21" s="37" t="n">
        <v>2.38237156045071E-006</v>
      </c>
      <c r="K21" s="38" t="n">
        <v>1.85182917631546</v>
      </c>
      <c r="L21" s="28" t="n">
        <v>-9.49484425989767</v>
      </c>
      <c r="M21" s="28" t="n">
        <v>-7.09034486975846</v>
      </c>
      <c r="N21" s="39" t="n">
        <v>0.410984803286572</v>
      </c>
      <c r="O21" s="39" t="n">
        <v>7</v>
      </c>
      <c r="P21" s="40" t="n">
        <v>4.50583369873219</v>
      </c>
      <c r="Q21" s="40" t="n">
        <v>0.00277884603370112</v>
      </c>
      <c r="R21" s="43" t="n">
        <v>0.00578926257021066</v>
      </c>
      <c r="S21" s="42" t="n">
        <v>1</v>
      </c>
      <c r="U21" s="2"/>
    </row>
    <row r="22" customFormat="false" ht="12" hidden="false" customHeight="false" outlineLevel="0" collapsed="false">
      <c r="A22" s="33" t="s">
        <v>37</v>
      </c>
      <c r="B22" s="21" t="n">
        <v>0.269303787767203</v>
      </c>
      <c r="C22" s="22" t="n">
        <v>0.0557100398439598</v>
      </c>
      <c r="D22" s="34" t="n">
        <v>-9.05794593096399</v>
      </c>
      <c r="E22" s="35" t="n">
        <v>-9.57457907088776</v>
      </c>
      <c r="F22" s="35" t="n">
        <v>-8.54131279104021</v>
      </c>
      <c r="G22" s="36" t="n">
        <v>0.31409064700869</v>
      </c>
      <c r="H22" s="36" t="n">
        <v>7</v>
      </c>
      <c r="I22" s="36" t="n">
        <v>-28.8386362893301</v>
      </c>
      <c r="J22" s="37" t="n">
        <v>1.55105248022093E-008</v>
      </c>
      <c r="K22" s="38" t="n">
        <v>1.33048856401175</v>
      </c>
      <c r="L22" s="28" t="n">
        <v>-8.24409050687602</v>
      </c>
      <c r="M22" s="28" t="n">
        <v>-7.21082422702846</v>
      </c>
      <c r="N22" s="39" t="n">
        <v>0.18749392525679</v>
      </c>
      <c r="O22" s="39" t="n">
        <v>7</v>
      </c>
      <c r="P22" s="40" t="n">
        <v>7.09616891421691</v>
      </c>
      <c r="Q22" s="40" t="n">
        <v>0.000194315929857517</v>
      </c>
      <c r="R22" s="43" t="n">
        <v>0.000539766471826437</v>
      </c>
      <c r="S22" s="42" t="n">
        <v>1</v>
      </c>
      <c r="U22" s="2"/>
    </row>
    <row r="23" customFormat="false" ht="12" hidden="false" customHeight="false" outlineLevel="0" collapsed="false">
      <c r="A23" s="33" t="s">
        <v>38</v>
      </c>
      <c r="B23" s="21" t="n">
        <v>1.17534343240312</v>
      </c>
      <c r="C23" s="22" t="n">
        <v>0.000669413890785564</v>
      </c>
      <c r="D23" s="34" t="n">
        <v>-12.5708169446046</v>
      </c>
      <c r="E23" s="35" t="n">
        <v>-14.5646384404242</v>
      </c>
      <c r="F23" s="35" t="n">
        <v>-10.5769954487849</v>
      </c>
      <c r="G23" s="36" t="n">
        <v>1.21215739999608</v>
      </c>
      <c r="H23" s="36" t="n">
        <v>7</v>
      </c>
      <c r="I23" s="36" t="n">
        <v>-10.3706143646404</v>
      </c>
      <c r="J23" s="37" t="n">
        <v>1.68225624467171E-005</v>
      </c>
      <c r="K23" s="38" t="n">
        <v>4.22070471818853</v>
      </c>
      <c r="L23" s="28" t="n">
        <v>-10.3439337222357</v>
      </c>
      <c r="M23" s="28" t="n">
        <v>-6.35629073059642</v>
      </c>
      <c r="N23" s="39" t="n">
        <v>0.338908385746082</v>
      </c>
      <c r="O23" s="39" t="n">
        <v>7</v>
      </c>
      <c r="P23" s="40" t="n">
        <v>12.4538220230136</v>
      </c>
      <c r="Q23" s="40" t="n">
        <v>4.95433360327698E-006</v>
      </c>
      <c r="R23" s="41" t="n">
        <v>2.06430566803208E-005</v>
      </c>
      <c r="S23" s="42" t="n">
        <v>1</v>
      </c>
      <c r="U23" s="2"/>
    </row>
    <row r="24" customFormat="false" ht="12" hidden="false" customHeight="false" outlineLevel="0" collapsed="false">
      <c r="A24" s="33" t="s">
        <v>39</v>
      </c>
      <c r="B24" s="21" t="n">
        <v>0.109357643215266</v>
      </c>
      <c r="C24" s="22" t="n">
        <v>0.574675692906607</v>
      </c>
      <c r="D24" s="34" t="n">
        <v>-10.6353180161358</v>
      </c>
      <c r="E24" s="35" t="n">
        <v>-11.0358572137957</v>
      </c>
      <c r="F24" s="35" t="n">
        <v>-10.2347788184759</v>
      </c>
      <c r="G24" s="36" t="n">
        <v>0.243510541665809</v>
      </c>
      <c r="H24" s="36" t="n">
        <v>7</v>
      </c>
      <c r="I24" s="36" t="n">
        <v>-43.6749799141412</v>
      </c>
      <c r="J24" s="37" t="n">
        <v>8.61383999399012E-010</v>
      </c>
      <c r="K24" s="38" t="n">
        <v>-0.117438473584775</v>
      </c>
      <c r="L24" s="28" t="n">
        <v>-11.1532956873805</v>
      </c>
      <c r="M24" s="28" t="n">
        <v>-10.3522172920607</v>
      </c>
      <c r="N24" s="39" t="n">
        <v>0.270763890001341</v>
      </c>
      <c r="O24" s="39" t="n">
        <v>7</v>
      </c>
      <c r="P24" s="40" t="n">
        <v>-0.433730190477739</v>
      </c>
      <c r="Q24" s="40" t="n">
        <v>0.67753750351738</v>
      </c>
      <c r="R24" s="43" t="n">
        <v>0.67753750351738</v>
      </c>
      <c r="S24" s="45" t="n">
        <v>0</v>
      </c>
      <c r="U24" s="2"/>
    </row>
    <row r="25" customFormat="false" ht="12" hidden="false" customHeight="false" outlineLevel="0" collapsed="false">
      <c r="A25" s="33" t="s">
        <v>40</v>
      </c>
      <c r="B25" s="21" t="n">
        <v>-4.78389163620955</v>
      </c>
      <c r="C25" s="22" t="n">
        <v>6.74381283038983E-008</v>
      </c>
      <c r="D25" s="34" t="n">
        <v>-16.3873919578388</v>
      </c>
      <c r="E25" s="35" t="n">
        <v>-24.2732615164114</v>
      </c>
      <c r="F25" s="35" t="n">
        <v>-8.5015223992662</v>
      </c>
      <c r="G25" s="36" t="n">
        <v>4.79426827369925</v>
      </c>
      <c r="H25" s="36" t="n">
        <v>7</v>
      </c>
      <c r="I25" s="36" t="n">
        <v>-3.41812160319395</v>
      </c>
      <c r="J25" s="37" t="n">
        <v>0.0111638700316524</v>
      </c>
      <c r="K25" s="38" t="n">
        <v>0.516711934502141</v>
      </c>
      <c r="L25" s="28" t="n">
        <v>-23.7565495819092</v>
      </c>
      <c r="M25" s="28" t="n">
        <v>-7.98481046476406</v>
      </c>
      <c r="N25" s="39" t="n">
        <v>0.359088244401283</v>
      </c>
      <c r="O25" s="39" t="n">
        <v>7</v>
      </c>
      <c r="P25" s="40" t="n">
        <v>1.43895530571787</v>
      </c>
      <c r="Q25" s="40" t="n">
        <v>0.193336099496732</v>
      </c>
      <c r="R25" s="43" t="n">
        <v>0.230162023210396</v>
      </c>
      <c r="S25" s="45" t="n">
        <v>0</v>
      </c>
      <c r="U25" s="2"/>
    </row>
    <row r="26" customFormat="false" ht="13" hidden="false" customHeight="false" outlineLevel="0" collapsed="false">
      <c r="A26" s="46" t="s">
        <v>41</v>
      </c>
      <c r="B26" s="47" t="n">
        <v>6.02390881869249</v>
      </c>
      <c r="C26" s="48" t="n">
        <v>4.48010450959657E-009</v>
      </c>
      <c r="D26" s="49" t="n">
        <v>-16.6495246552716</v>
      </c>
      <c r="E26" s="50" t="n">
        <v>-26.5680402301829</v>
      </c>
      <c r="F26" s="50" t="n">
        <v>-6.73100908036037</v>
      </c>
      <c r="G26" s="51" t="n">
        <v>6.03002930619058</v>
      </c>
      <c r="H26" s="51" t="n">
        <v>7</v>
      </c>
      <c r="I26" s="51" t="n">
        <v>-2.76110178074571</v>
      </c>
      <c r="J26" s="52" t="n">
        <v>0.0280514040812126</v>
      </c>
      <c r="K26" s="53" t="n">
        <v>-1.14216964001324</v>
      </c>
      <c r="L26" s="54" t="n">
        <v>-27.7102098701961</v>
      </c>
      <c r="M26" s="54" t="n">
        <v>-7.87317872037361</v>
      </c>
      <c r="N26" s="55" t="n">
        <v>0.309213275199968</v>
      </c>
      <c r="O26" s="55" t="n">
        <v>7</v>
      </c>
      <c r="P26" s="56" t="n">
        <v>-3.69379238092089</v>
      </c>
      <c r="Q26" s="56" t="n">
        <v>0.00771789657508839</v>
      </c>
      <c r="R26" s="57" t="n">
        <v>0.0137819581698007</v>
      </c>
      <c r="S26" s="58" t="n">
        <v>-1</v>
      </c>
      <c r="U26" s="2"/>
    </row>
    <row r="27" customFormat="false" ht="12" hidden="false" customHeight="false" outlineLevel="0" collapsed="false">
      <c r="B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Q27" s="2"/>
    </row>
    <row r="28" customFormat="false" ht="12" hidden="false" customHeight="false" outlineLevel="0" collapsed="false"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Q28" s="2"/>
    </row>
    <row r="29" customFormat="false" ht="12" hidden="false" customHeight="false" outlineLevel="0" collapsed="false"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Q29" s="2"/>
    </row>
    <row r="30" customFormat="false" ht="13" hidden="false" customHeight="false" outlineLevel="0" collapsed="false"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Q30" s="2"/>
    </row>
    <row r="31" customFormat="false" ht="13" hidden="false" customHeight="false" outlineLevel="0" collapsed="false">
      <c r="B31" s="3" t="s">
        <v>0</v>
      </c>
      <c r="C31" s="7"/>
      <c r="D31" s="4"/>
      <c r="E31" s="4"/>
      <c r="F31" s="5" t="s">
        <v>1</v>
      </c>
      <c r="G31" s="4"/>
      <c r="H31" s="7"/>
      <c r="I31" s="6"/>
      <c r="J31" s="4"/>
      <c r="K31" s="5" t="s">
        <v>2</v>
      </c>
      <c r="L31" s="4"/>
      <c r="M31" s="4"/>
      <c r="N31" s="59"/>
      <c r="O31" s="2"/>
      <c r="Q31" s="2"/>
    </row>
    <row r="32" customFormat="false" ht="25" hidden="false" customHeight="false" outlineLevel="0" collapsed="false">
      <c r="A32" s="60" t="s">
        <v>42</v>
      </c>
      <c r="B32" s="10" t="s">
        <v>4</v>
      </c>
      <c r="C32" s="11" t="s">
        <v>5</v>
      </c>
      <c r="D32" s="14" t="s">
        <v>6</v>
      </c>
      <c r="E32" s="13" t="s">
        <v>7</v>
      </c>
      <c r="F32" s="13" t="s">
        <v>8</v>
      </c>
      <c r="G32" s="14" t="s">
        <v>9</v>
      </c>
      <c r="H32" s="14" t="s">
        <v>10</v>
      </c>
      <c r="I32" s="14" t="s">
        <v>11</v>
      </c>
      <c r="J32" s="15" t="s">
        <v>12</v>
      </c>
      <c r="K32" s="16" t="s">
        <v>4</v>
      </c>
      <c r="L32" s="17" t="s">
        <v>7</v>
      </c>
      <c r="M32" s="17" t="s">
        <v>8</v>
      </c>
      <c r="N32" s="16" t="s">
        <v>9</v>
      </c>
      <c r="O32" s="16" t="s">
        <v>13</v>
      </c>
      <c r="P32" s="16" t="s">
        <v>14</v>
      </c>
      <c r="Q32" s="16" t="s">
        <v>12</v>
      </c>
      <c r="R32" s="18" t="s">
        <v>15</v>
      </c>
      <c r="S32" s="19" t="s">
        <v>16</v>
      </c>
      <c r="T32" s="2"/>
      <c r="U32" s="2"/>
    </row>
    <row r="33" customFormat="false" ht="12" hidden="false" customHeight="false" outlineLevel="0" collapsed="false">
      <c r="A33" s="61" t="s">
        <v>43</v>
      </c>
      <c r="B33" s="62" t="n">
        <v>0.554196414637423</v>
      </c>
      <c r="C33" s="63" t="n">
        <v>0.00272019086455721</v>
      </c>
      <c r="D33" s="64" t="n">
        <v>-8.01480727821976</v>
      </c>
      <c r="E33" s="0" t="n">
        <v>-8.97159774380326</v>
      </c>
      <c r="F33" s="0" t="n">
        <v>-7.05801681263627</v>
      </c>
      <c r="G33" s="64" t="n">
        <v>0.581687300259528</v>
      </c>
      <c r="H33" s="25" t="n">
        <v>7</v>
      </c>
      <c r="I33" s="64" t="n">
        <v>-13.7785495310691</v>
      </c>
      <c r="J33" s="65" t="n">
        <v>2.50271086509243E-006</v>
      </c>
      <c r="K33" s="66" t="n">
        <v>-8.63067766124857</v>
      </c>
      <c r="L33" s="67" t="n">
        <v>-9.58746812683206</v>
      </c>
      <c r="M33" s="67" t="n">
        <v>-7.67388719566508</v>
      </c>
      <c r="N33" s="66" t="n">
        <v>0.581687300259528</v>
      </c>
      <c r="O33" s="29" t="n">
        <v>7</v>
      </c>
      <c r="P33" s="68" t="n">
        <v>-3.04239401862726</v>
      </c>
      <c r="Q33" s="68" t="n">
        <v>0.0187834271018678</v>
      </c>
      <c r="R33" s="69" t="n">
        <v>0.0321485579243506</v>
      </c>
      <c r="S33" s="70" t="n">
        <v>-1</v>
      </c>
      <c r="T33" s="2"/>
    </row>
    <row r="34" customFormat="false" ht="12" hidden="false" customHeight="false" outlineLevel="0" collapsed="false">
      <c r="A34" s="71" t="s">
        <v>44</v>
      </c>
      <c r="B34" s="72" t="n">
        <v>2.71584069768236E-012</v>
      </c>
      <c r="C34" s="73" t="n">
        <v>0.999981092808071</v>
      </c>
      <c r="D34" s="74" t="n">
        <v>-8.04462054280955</v>
      </c>
      <c r="E34" s="0" t="n">
        <v>-8.34868161823347</v>
      </c>
      <c r="F34" s="0" t="n">
        <v>-7.74055946738563</v>
      </c>
      <c r="G34" s="74" t="n">
        <v>0.184856008122411</v>
      </c>
      <c r="H34" s="36" t="n">
        <v>7</v>
      </c>
      <c r="I34" s="74" t="n">
        <v>-43.5183071652312</v>
      </c>
      <c r="J34" s="75" t="n">
        <v>8.83255210576958E-010</v>
      </c>
      <c r="K34" s="28" t="n">
        <v>-9.37279434701323</v>
      </c>
      <c r="L34" s="67" t="n">
        <v>-9.67685542243714</v>
      </c>
      <c r="M34" s="67" t="n">
        <v>-9.06873327158931</v>
      </c>
      <c r="N34" s="28" t="n">
        <v>0.184856008122411</v>
      </c>
      <c r="O34" s="39" t="n">
        <v>7</v>
      </c>
      <c r="P34" s="76" t="n">
        <v>-5.08049867152749</v>
      </c>
      <c r="Q34" s="76" t="n">
        <v>0.0014302389007525</v>
      </c>
      <c r="R34" s="77" t="n">
        <v>0.00326387851710185</v>
      </c>
      <c r="S34" s="78" t="n">
        <v>-1</v>
      </c>
      <c r="T34" s="2"/>
    </row>
    <row r="35" customFormat="false" ht="12" hidden="false" customHeight="false" outlineLevel="0" collapsed="false">
      <c r="A35" s="71" t="s">
        <v>45</v>
      </c>
      <c r="B35" s="72" t="n">
        <v>0.463484256641212</v>
      </c>
      <c r="C35" s="73" t="n">
        <v>0.0234025211002304</v>
      </c>
      <c r="D35" s="74" t="n">
        <v>-10.6422908073074</v>
      </c>
      <c r="E35" s="0" t="n">
        <v>-11.4897018238521</v>
      </c>
      <c r="F35" s="0" t="n">
        <v>-9.79487979076272</v>
      </c>
      <c r="G35" s="74" t="n">
        <v>0.515189316945632</v>
      </c>
      <c r="H35" s="36" t="n">
        <v>7</v>
      </c>
      <c r="I35" s="74" t="n">
        <v>-20.6570486950343</v>
      </c>
      <c r="J35" s="75" t="n">
        <v>1.56425960994431E-007</v>
      </c>
      <c r="K35" s="28" t="n">
        <v>-11.2733665319027</v>
      </c>
      <c r="L35" s="67" t="n">
        <v>-12.1207775484473</v>
      </c>
      <c r="M35" s="67" t="n">
        <v>-10.425955515358</v>
      </c>
      <c r="N35" s="28" t="n">
        <v>0.515189316945632</v>
      </c>
      <c r="O35" s="39" t="n">
        <v>7</v>
      </c>
      <c r="P35" s="76" t="n">
        <v>-2.43238317348796</v>
      </c>
      <c r="Q35" s="76" t="n">
        <v>0.0452619704850589</v>
      </c>
      <c r="R35" s="77" t="n">
        <v>0.0660379569372171</v>
      </c>
      <c r="S35" s="79" t="n">
        <v>0</v>
      </c>
      <c r="T35" s="2"/>
    </row>
    <row r="36" customFormat="false" ht="12" hidden="false" customHeight="false" outlineLevel="0" collapsed="false">
      <c r="A36" s="71" t="s">
        <v>46</v>
      </c>
      <c r="B36" s="72" t="n">
        <v>0.773514919826968</v>
      </c>
      <c r="C36" s="73" t="s">
        <v>22</v>
      </c>
      <c r="D36" s="74" t="n">
        <v>-12.8821506383082</v>
      </c>
      <c r="E36" s="0" t="n">
        <v>-14.2082156240131</v>
      </c>
      <c r="F36" s="0" t="n">
        <v>-11.5560856526034</v>
      </c>
      <c r="G36" s="74" t="n">
        <v>0.806190267618244</v>
      </c>
      <c r="H36" s="36" t="n">
        <v>7</v>
      </c>
      <c r="I36" s="74" t="n">
        <v>-15.9790450911376</v>
      </c>
      <c r="J36" s="75" t="n">
        <v>9.12779657015126E-007</v>
      </c>
      <c r="K36" s="28" t="n">
        <v>-13.9857587466843</v>
      </c>
      <c r="L36" s="67" t="n">
        <v>-15.3118237323891</v>
      </c>
      <c r="M36" s="67" t="n">
        <v>-12.6596937609794</v>
      </c>
      <c r="N36" s="28" t="n">
        <v>0.806190267618244</v>
      </c>
      <c r="O36" s="39" t="n">
        <v>7</v>
      </c>
      <c r="P36" s="76" t="n">
        <v>-4.24392378228445</v>
      </c>
      <c r="Q36" s="76" t="n">
        <v>0.00382172033317974</v>
      </c>
      <c r="R36" s="77" t="n">
        <v>0.00809840737269039</v>
      </c>
      <c r="S36" s="78" t="n">
        <v>-1</v>
      </c>
      <c r="T36" s="2"/>
    </row>
    <row r="37" customFormat="false" ht="12" hidden="false" customHeight="false" outlineLevel="0" collapsed="false">
      <c r="A37" s="71" t="s">
        <v>47</v>
      </c>
      <c r="B37" s="72" t="n">
        <v>0.695191170138763</v>
      </c>
      <c r="C37" s="73" t="s">
        <v>22</v>
      </c>
      <c r="D37" s="74" t="n">
        <v>-11.7745986920508</v>
      </c>
      <c r="E37" s="0" t="n">
        <v>-12.9870599691037</v>
      </c>
      <c r="F37" s="0" t="n">
        <v>-10.562137414998</v>
      </c>
      <c r="G37" s="74" t="n">
        <v>0.737124116812743</v>
      </c>
      <c r="H37" s="36" t="n">
        <v>7</v>
      </c>
      <c r="I37" s="74" t="n">
        <v>-15.9736988974979</v>
      </c>
      <c r="J37" s="75" t="n">
        <v>9.14869399445217E-007</v>
      </c>
      <c r="K37" s="28" t="n">
        <v>-13.5741061469942</v>
      </c>
      <c r="L37" s="67" t="n">
        <v>-14.7865674240471</v>
      </c>
      <c r="M37" s="67" t="n">
        <v>-12.3616448699414</v>
      </c>
      <c r="N37" s="28" t="n">
        <v>0.737124116812743</v>
      </c>
      <c r="O37" s="39" t="n">
        <v>7</v>
      </c>
      <c r="P37" s="76" t="n">
        <v>-6.40207325969978</v>
      </c>
      <c r="Q37" s="76" t="n">
        <v>0.000366558217152983</v>
      </c>
      <c r="R37" s="77" t="n">
        <v>0.000932105180760444</v>
      </c>
      <c r="S37" s="78" t="n">
        <v>-1</v>
      </c>
      <c r="T37" s="2"/>
    </row>
    <row r="38" customFormat="false" ht="12" hidden="false" customHeight="false" outlineLevel="0" collapsed="false">
      <c r="A38" s="71" t="s">
        <v>48</v>
      </c>
      <c r="B38" s="72" t="n">
        <v>0.335276276070637</v>
      </c>
      <c r="C38" s="73" t="n">
        <v>0.000555428319407025</v>
      </c>
      <c r="D38" s="74" t="n">
        <v>-7.79298915676054</v>
      </c>
      <c r="E38" s="0" t="n">
        <v>-8.36075498390426</v>
      </c>
      <c r="F38" s="0" t="n">
        <v>-7.22522332961682</v>
      </c>
      <c r="G38" s="74" t="n">
        <v>0.34517711353806</v>
      </c>
      <c r="H38" s="36" t="n">
        <v>7</v>
      </c>
      <c r="I38" s="74" t="n">
        <v>-22.5767840656715</v>
      </c>
      <c r="J38" s="75" t="n">
        <v>8.46659564205326E-008</v>
      </c>
      <c r="K38" s="28" t="n">
        <v>-8.63539707307231</v>
      </c>
      <c r="L38" s="67" t="n">
        <v>-9.20316290021603</v>
      </c>
      <c r="M38" s="67" t="n">
        <v>-8.0676312459286</v>
      </c>
      <c r="N38" s="28" t="n">
        <v>0.34517711353806</v>
      </c>
      <c r="O38" s="39" t="n">
        <v>7</v>
      </c>
      <c r="P38" s="76" t="n">
        <v>-8.9798938675299</v>
      </c>
      <c r="Q38" s="76" t="n">
        <v>4.328196660706E-005</v>
      </c>
      <c r="R38" s="77" t="n">
        <v>0.000183433096572778</v>
      </c>
      <c r="S38" s="78" t="n">
        <v>-1</v>
      </c>
      <c r="T38" s="2"/>
    </row>
    <row r="39" customFormat="false" ht="12" hidden="false" customHeight="false" outlineLevel="0" collapsed="false">
      <c r="A39" s="71" t="s">
        <v>49</v>
      </c>
      <c r="B39" s="72" t="n">
        <v>2.4903956760452E-009</v>
      </c>
      <c r="C39" s="73" t="s">
        <v>22</v>
      </c>
      <c r="D39" s="74" t="n">
        <v>-12.8114972516758</v>
      </c>
      <c r="E39" s="0" t="n">
        <v>-13.5053350095405</v>
      </c>
      <c r="F39" s="0" t="n">
        <v>-12.1176594938111</v>
      </c>
      <c r="G39" s="74" t="n">
        <v>0.421823405132181</v>
      </c>
      <c r="H39" s="36" t="n">
        <v>7</v>
      </c>
      <c r="I39" s="74" t="n">
        <v>-30.3717079133179</v>
      </c>
      <c r="J39" s="75" t="n">
        <v>1.08212000559197E-008</v>
      </c>
      <c r="K39" s="28" t="n">
        <v>-13.0645141805726</v>
      </c>
      <c r="L39" s="67" t="n">
        <v>-13.7583519384373</v>
      </c>
      <c r="M39" s="67" t="n">
        <v>-12.3706764227079</v>
      </c>
      <c r="N39" s="28" t="n">
        <v>0.421823405132181</v>
      </c>
      <c r="O39" s="39" t="n">
        <v>7</v>
      </c>
      <c r="P39" s="76" t="n">
        <v>-0.424134802511757</v>
      </c>
      <c r="Q39" s="76" t="n">
        <v>0.684197487665266</v>
      </c>
      <c r="R39" s="77" t="n">
        <v>0.699926165542629</v>
      </c>
      <c r="S39" s="79" t="n">
        <v>0</v>
      </c>
      <c r="T39" s="2"/>
    </row>
    <row r="40" customFormat="false" ht="12" hidden="false" customHeight="false" outlineLevel="0" collapsed="false">
      <c r="A40" s="71" t="s">
        <v>50</v>
      </c>
      <c r="B40" s="72" t="n">
        <v>7.48392106579955E-010</v>
      </c>
      <c r="C40" s="73" t="s">
        <v>22</v>
      </c>
      <c r="D40" s="74" t="n">
        <v>-11.59883016658</v>
      </c>
      <c r="E40" s="0" t="n">
        <v>-12.3411868320908</v>
      </c>
      <c r="F40" s="0" t="n">
        <v>-10.8564735010693</v>
      </c>
      <c r="G40" s="74" t="n">
        <v>0.451320806512508</v>
      </c>
      <c r="H40" s="36" t="n">
        <v>7</v>
      </c>
      <c r="I40" s="74" t="n">
        <v>-25.6997461654997</v>
      </c>
      <c r="J40" s="75" t="n">
        <v>3.451654285328E-008</v>
      </c>
      <c r="K40" s="28" t="n">
        <v>-12.1613814301572</v>
      </c>
      <c r="L40" s="67" t="n">
        <v>-12.903738095668</v>
      </c>
      <c r="M40" s="67" t="n">
        <v>-11.4190247646464</v>
      </c>
      <c r="N40" s="28" t="n">
        <v>0.451320806512508</v>
      </c>
      <c r="O40" s="39" t="n">
        <v>7</v>
      </c>
      <c r="P40" s="76" t="n">
        <v>-0.881377077888128</v>
      </c>
      <c r="Q40" s="76" t="n">
        <v>0.407356702242482</v>
      </c>
      <c r="R40" s="77" t="n">
        <v>0.436804174693746</v>
      </c>
      <c r="S40" s="79" t="n">
        <v>0</v>
      </c>
      <c r="T40" s="2"/>
    </row>
    <row r="41" customFormat="false" ht="12" hidden="false" customHeight="false" outlineLevel="0" collapsed="false">
      <c r="A41" s="71" t="s">
        <v>51</v>
      </c>
      <c r="B41" s="72" t="n">
        <v>0.628658760863636</v>
      </c>
      <c r="C41" s="73" t="s">
        <v>22</v>
      </c>
      <c r="D41" s="74" t="n">
        <v>-10.9559282575024</v>
      </c>
      <c r="E41" s="0" t="n">
        <v>-12.0559417383349</v>
      </c>
      <c r="F41" s="0" t="n">
        <v>-9.85591477666981</v>
      </c>
      <c r="G41" s="74" t="n">
        <v>0.668760710867203</v>
      </c>
      <c r="H41" s="36" t="n">
        <v>7</v>
      </c>
      <c r="I41" s="74" t="n">
        <v>-16.3824340746565</v>
      </c>
      <c r="J41" s="75" t="n">
        <v>7.69712332923276E-007</v>
      </c>
      <c r="K41" s="28" t="n">
        <v>-12.853820465506</v>
      </c>
      <c r="L41" s="67" t="n">
        <v>-13.9538339463386</v>
      </c>
      <c r="M41" s="67" t="n">
        <v>-11.7538069846734</v>
      </c>
      <c r="N41" s="28" t="n">
        <v>0.668760710867203</v>
      </c>
      <c r="O41" s="39" t="n">
        <v>7</v>
      </c>
      <c r="P41" s="76" t="n">
        <v>-7.25176616527729</v>
      </c>
      <c r="Q41" s="76" t="n">
        <v>0.000169670580339634</v>
      </c>
      <c r="R41" s="77" t="n">
        <v>0.000539310058936694</v>
      </c>
      <c r="S41" s="78" t="n">
        <v>-1</v>
      </c>
      <c r="T41" s="2"/>
    </row>
    <row r="42" customFormat="false" ht="12" hidden="false" customHeight="false" outlineLevel="0" collapsed="false">
      <c r="A42" s="71" t="s">
        <v>52</v>
      </c>
      <c r="B42" s="72" t="n">
        <v>1.87398547833451E-009</v>
      </c>
      <c r="C42" s="73" t="n">
        <v>0.999985820807314</v>
      </c>
      <c r="D42" s="74" t="n">
        <v>-11.552070070706</v>
      </c>
      <c r="E42" s="0" t="n">
        <v>-11.8263964604819</v>
      </c>
      <c r="F42" s="0" t="n">
        <v>-11.2777436809301</v>
      </c>
      <c r="G42" s="74" t="n">
        <v>0.166778602837965</v>
      </c>
      <c r="H42" s="36" t="n">
        <v>7</v>
      </c>
      <c r="I42" s="74" t="n">
        <v>-69.2659002661721</v>
      </c>
      <c r="J42" s="75" t="n">
        <v>3.43691584537741E-011</v>
      </c>
      <c r="K42" s="28" t="n">
        <v>-12.1303556000405</v>
      </c>
      <c r="L42" s="67" t="n">
        <v>-12.4046819898164</v>
      </c>
      <c r="M42" s="67" t="n">
        <v>-11.8560292102646</v>
      </c>
      <c r="N42" s="28" t="n">
        <v>0.166778602837965</v>
      </c>
      <c r="O42" s="39" t="n">
        <v>7</v>
      </c>
      <c r="P42" s="76" t="n">
        <v>-2.45181104792937</v>
      </c>
      <c r="Q42" s="76" t="n">
        <v>0.0439902862632268</v>
      </c>
      <c r="R42" s="77" t="n">
        <v>0.0652522579571197</v>
      </c>
      <c r="S42" s="79" t="n">
        <v>0</v>
      </c>
      <c r="T42" s="2"/>
    </row>
    <row r="43" customFormat="false" ht="12" hidden="false" customHeight="false" outlineLevel="0" collapsed="false">
      <c r="A43" s="71" t="s">
        <v>53</v>
      </c>
      <c r="B43" s="72" t="n">
        <v>0.971327491468488</v>
      </c>
      <c r="C43" s="73" t="n">
        <v>0.000202128130174173</v>
      </c>
      <c r="D43" s="74" t="n">
        <v>-10.6352323115002</v>
      </c>
      <c r="E43" s="0" t="n">
        <v>-12.2674565811439</v>
      </c>
      <c r="F43" s="0" t="n">
        <v>-9.00300804185658</v>
      </c>
      <c r="G43" s="74" t="n">
        <v>0.992321895942066</v>
      </c>
      <c r="H43" s="36" t="n">
        <v>7</v>
      </c>
      <c r="I43" s="74" t="n">
        <v>-10.7175225649976</v>
      </c>
      <c r="J43" s="75" t="n">
        <v>1.35250256502868E-005</v>
      </c>
      <c r="K43" s="28" t="n">
        <v>-8.51187456934198</v>
      </c>
      <c r="L43" s="67" t="n">
        <v>-10.1440988389856</v>
      </c>
      <c r="M43" s="67" t="n">
        <v>-6.87965029969831</v>
      </c>
      <c r="N43" s="28" t="n">
        <v>0.992321895942066</v>
      </c>
      <c r="O43" s="39" t="n">
        <v>7</v>
      </c>
      <c r="P43" s="76" t="n">
        <v>9.15848943954683</v>
      </c>
      <c r="Q43" s="76" t="n">
        <v>3.80732415258128E-005</v>
      </c>
      <c r="R43" s="77" t="n">
        <v>0.000178343078726176</v>
      </c>
      <c r="S43" s="80" t="n">
        <v>1</v>
      </c>
      <c r="T43" s="2"/>
    </row>
    <row r="44" customFormat="false" ht="12" hidden="false" customHeight="false" outlineLevel="0" collapsed="false">
      <c r="A44" s="71" t="s">
        <v>54</v>
      </c>
      <c r="B44" s="72" t="n">
        <v>0.235877008084196</v>
      </c>
      <c r="C44" s="73" t="n">
        <v>0.39000635997028</v>
      </c>
      <c r="D44" s="74" t="n">
        <v>-6.03919592563434</v>
      </c>
      <c r="E44" s="0" t="n">
        <v>-6.69212657220011</v>
      </c>
      <c r="F44" s="0" t="n">
        <v>-5.38626527906857</v>
      </c>
      <c r="G44" s="74" t="n">
        <v>0.396953647344228</v>
      </c>
      <c r="H44" s="36" t="n">
        <v>7</v>
      </c>
      <c r="I44" s="74" t="n">
        <v>-15.2138567463452</v>
      </c>
      <c r="J44" s="75" t="n">
        <v>1.27594376288385E-006</v>
      </c>
      <c r="K44" s="28" t="n">
        <v>-3.42188243928364</v>
      </c>
      <c r="L44" s="67" t="n">
        <v>-4.07481308584941</v>
      </c>
      <c r="M44" s="67" t="n">
        <v>-2.76895179271787</v>
      </c>
      <c r="N44" s="28" t="n">
        <v>0.396953647344228</v>
      </c>
      <c r="O44" s="39" t="n">
        <v>7</v>
      </c>
      <c r="P44" s="76" t="n">
        <v>6.77892052489839</v>
      </c>
      <c r="Q44" s="76" t="n">
        <v>0.000258109650879856</v>
      </c>
      <c r="R44" s="77" t="n">
        <v>0.000741024481558296</v>
      </c>
      <c r="S44" s="80" t="n">
        <v>1</v>
      </c>
      <c r="T44" s="2"/>
    </row>
    <row r="45" customFormat="false" ht="12" hidden="false" customHeight="false" outlineLevel="0" collapsed="false">
      <c r="A45" s="71" t="s">
        <v>55</v>
      </c>
      <c r="B45" s="72" t="n">
        <v>-0.28420324472452</v>
      </c>
      <c r="C45" s="73" t="n">
        <v>0.0106673454711657</v>
      </c>
      <c r="D45" s="74" t="n">
        <v>-4.98125704871795</v>
      </c>
      <c r="E45" s="0" t="n">
        <v>-5.48669664931794</v>
      </c>
      <c r="F45" s="0" t="n">
        <v>-4.47581744811796</v>
      </c>
      <c r="G45" s="74" t="n">
        <v>0.307285458303519</v>
      </c>
      <c r="H45" s="36" t="n">
        <v>7</v>
      </c>
      <c r="I45" s="74" t="n">
        <v>-16.2105199387527</v>
      </c>
      <c r="J45" s="75" t="n">
        <v>8.27306293367076E-007</v>
      </c>
      <c r="K45" s="28" t="n">
        <v>-3.8634579629278</v>
      </c>
      <c r="L45" s="67" t="n">
        <v>-4.36889756352779</v>
      </c>
      <c r="M45" s="67" t="n">
        <v>-3.35801836232781</v>
      </c>
      <c r="N45" s="28" t="n">
        <v>0.307285458303519</v>
      </c>
      <c r="O45" s="39" t="n">
        <v>7</v>
      </c>
      <c r="P45" s="76" t="n">
        <v>8.32166243309745</v>
      </c>
      <c r="Q45" s="76" t="n">
        <v>7.08059930232779E-005</v>
      </c>
      <c r="R45" s="77" t="n">
        <v>0.000262572224127989</v>
      </c>
      <c r="S45" s="80" t="n">
        <v>1</v>
      </c>
      <c r="T45" s="2"/>
    </row>
    <row r="46" customFormat="false" ht="12" hidden="false" customHeight="false" outlineLevel="0" collapsed="false">
      <c r="A46" s="71" t="s">
        <v>56</v>
      </c>
      <c r="B46" s="72" t="n">
        <v>0.588262937911701</v>
      </c>
      <c r="C46" s="73" t="s">
        <v>22</v>
      </c>
      <c r="D46" s="74" t="n">
        <v>-10.1946961356247</v>
      </c>
      <c r="E46" s="0" t="n">
        <v>-11.4656970656158</v>
      </c>
      <c r="F46" s="0" t="n">
        <v>-8.92369520563352</v>
      </c>
      <c r="G46" s="74" t="n">
        <v>0.772713698754327</v>
      </c>
      <c r="H46" s="36" t="n">
        <v>7</v>
      </c>
      <c r="I46" s="74" t="n">
        <v>-13.19336793441</v>
      </c>
      <c r="J46" s="75" t="n">
        <v>3.35731774202674E-006</v>
      </c>
      <c r="K46" s="28" t="n">
        <v>-8.02409791863027</v>
      </c>
      <c r="L46" s="67" t="n">
        <v>-9.29509884862141</v>
      </c>
      <c r="M46" s="67" t="n">
        <v>-6.75309698863913</v>
      </c>
      <c r="N46" s="28" t="n">
        <v>0.772713698754327</v>
      </c>
      <c r="O46" s="39" t="n">
        <v>7</v>
      </c>
      <c r="P46" s="76" t="n">
        <v>3.68340088735546</v>
      </c>
      <c r="Q46" s="76" t="n">
        <v>0.00782445852770018</v>
      </c>
      <c r="R46" s="77" t="n">
        <v>0.0158267456583026</v>
      </c>
      <c r="S46" s="80" t="n">
        <v>1</v>
      </c>
      <c r="T46" s="2"/>
    </row>
    <row r="47" customFormat="false" ht="12" hidden="false" customHeight="false" outlineLevel="0" collapsed="false">
      <c r="A47" s="71" t="s">
        <v>57</v>
      </c>
      <c r="B47" s="72" t="n">
        <v>7.16693043150833E-012</v>
      </c>
      <c r="C47" s="73" t="n">
        <v>0.999989600228046</v>
      </c>
      <c r="D47" s="74" t="n">
        <v>-8.28180486632754</v>
      </c>
      <c r="E47" s="0" t="n">
        <v>-8.47283569388032</v>
      </c>
      <c r="F47" s="0" t="n">
        <v>-8.09077403877475</v>
      </c>
      <c r="G47" s="74" t="n">
        <v>0.116138496716473</v>
      </c>
      <c r="H47" s="36" t="n">
        <v>7</v>
      </c>
      <c r="I47" s="74" t="n">
        <v>-71.3097301969198</v>
      </c>
      <c r="J47" s="75" t="n">
        <v>2.80462599961671E-011</v>
      </c>
      <c r="K47" s="28" t="n">
        <v>-7.69548795506271</v>
      </c>
      <c r="L47" s="67" t="n">
        <v>-7.88651878261549</v>
      </c>
      <c r="M47" s="67" t="n">
        <v>-7.50445712750993</v>
      </c>
      <c r="N47" s="28" t="n">
        <v>0.116138496716473</v>
      </c>
      <c r="O47" s="39" t="n">
        <v>7</v>
      </c>
      <c r="P47" s="76" t="n">
        <v>3.56977811513183</v>
      </c>
      <c r="Q47" s="76" t="n">
        <v>0.00909962058513746</v>
      </c>
      <c r="R47" s="77" t="n">
        <v>0.0175881287905988</v>
      </c>
      <c r="S47" s="80" t="n">
        <v>1</v>
      </c>
      <c r="T47" s="2"/>
    </row>
    <row r="48" customFormat="false" ht="12" hidden="false" customHeight="false" outlineLevel="0" collapsed="false">
      <c r="A48" s="71" t="s">
        <v>58</v>
      </c>
      <c r="B48" s="72" t="n">
        <v>0.877955634749165</v>
      </c>
      <c r="C48" s="73" t="n">
        <v>0.0118272593091928</v>
      </c>
      <c r="D48" s="74" t="n">
        <v>-6.99116255522926</v>
      </c>
      <c r="E48" s="0" t="n">
        <v>-8.55733669115495</v>
      </c>
      <c r="F48" s="0" t="n">
        <v>-5.42498841930357</v>
      </c>
      <c r="G48" s="74" t="n">
        <v>0.952166265899536</v>
      </c>
      <c r="H48" s="36" t="n">
        <v>7</v>
      </c>
      <c r="I48" s="74" t="n">
        <v>-7.34237580725938</v>
      </c>
      <c r="J48" s="75" t="n">
        <v>0.000156951564407871</v>
      </c>
      <c r="K48" s="28" t="n">
        <v>-10.6799801558826</v>
      </c>
      <c r="L48" s="67" t="n">
        <v>-12.2461542918083</v>
      </c>
      <c r="M48" s="67" t="n">
        <v>-9.11380601995695</v>
      </c>
      <c r="N48" s="28" t="n">
        <v>0.952166265899537</v>
      </c>
      <c r="O48" s="39" t="n">
        <v>7</v>
      </c>
      <c r="P48" s="76" t="n">
        <v>-8.70394410052987</v>
      </c>
      <c r="Q48" s="76" t="n">
        <v>5.29964681994181E-005</v>
      </c>
      <c r="R48" s="77" t="n">
        <v>0.000214394803170373</v>
      </c>
      <c r="S48" s="78" t="n">
        <v>-1</v>
      </c>
      <c r="T48" s="2"/>
    </row>
    <row r="49" customFormat="false" ht="12" hidden="false" customHeight="false" outlineLevel="0" collapsed="false">
      <c r="A49" s="71" t="s">
        <v>59</v>
      </c>
      <c r="B49" s="72" t="n">
        <v>0.303770810768817</v>
      </c>
      <c r="C49" s="73" t="s">
        <v>22</v>
      </c>
      <c r="D49" s="74" t="n">
        <v>-9.48909437064861</v>
      </c>
      <c r="E49" s="0" t="n">
        <v>-10.3593174131049</v>
      </c>
      <c r="F49" s="0" t="n">
        <v>-8.61887132819232</v>
      </c>
      <c r="G49" s="74" t="n">
        <v>0.52905804394835</v>
      </c>
      <c r="H49" s="36" t="n">
        <v>7</v>
      </c>
      <c r="I49" s="74" t="n">
        <v>-17.9358285526323</v>
      </c>
      <c r="J49" s="75" t="n">
        <v>4.1365049388105E-007</v>
      </c>
      <c r="K49" s="28" t="n">
        <v>-9.08172901182608</v>
      </c>
      <c r="L49" s="67" t="n">
        <v>-9.95195205428238</v>
      </c>
      <c r="M49" s="67" t="n">
        <v>-8.21150596936979</v>
      </c>
      <c r="N49" s="28" t="n">
        <v>0.52905804394835</v>
      </c>
      <c r="O49" s="39" t="n">
        <v>7</v>
      </c>
      <c r="P49" s="76" t="n">
        <v>0.774820573111437</v>
      </c>
      <c r="Q49" s="76" t="n">
        <v>0.463809515620568</v>
      </c>
      <c r="R49" s="77" t="n">
        <v>0.485635845767419</v>
      </c>
      <c r="S49" s="79" t="n">
        <v>0</v>
      </c>
      <c r="T49" s="2"/>
    </row>
    <row r="50" customFormat="false" ht="12" hidden="false" customHeight="false" outlineLevel="0" collapsed="false">
      <c r="A50" s="71" t="s">
        <v>60</v>
      </c>
      <c r="B50" s="72" t="n">
        <v>2.27014610558533E-009</v>
      </c>
      <c r="C50" s="73" t="s">
        <v>22</v>
      </c>
      <c r="D50" s="74" t="n">
        <v>-12.4257054788632</v>
      </c>
      <c r="E50" s="0" t="n">
        <v>-13.0277560054593</v>
      </c>
      <c r="F50" s="0" t="n">
        <v>-11.8236549522672</v>
      </c>
      <c r="G50" s="74" t="n">
        <v>0.366020730800123</v>
      </c>
      <c r="H50" s="36" t="n">
        <v>7</v>
      </c>
      <c r="I50" s="74" t="n">
        <v>-33.9480920976815</v>
      </c>
      <c r="J50" s="75" t="n">
        <v>4.98752686964839E-009</v>
      </c>
      <c r="K50" s="28" t="n">
        <v>-11.4998788519858</v>
      </c>
      <c r="L50" s="67" t="n">
        <v>-12.1019293785819</v>
      </c>
      <c r="M50" s="67" t="n">
        <v>-10.8978283253898</v>
      </c>
      <c r="N50" s="28" t="n">
        <v>0.366020730800123</v>
      </c>
      <c r="O50" s="39" t="n">
        <v>7</v>
      </c>
      <c r="P50" s="76" t="n">
        <v>1.78858253840797</v>
      </c>
      <c r="Q50" s="76" t="n">
        <v>0.116819677822212</v>
      </c>
      <c r="R50" s="77" t="n">
        <v>0.148527876088241</v>
      </c>
      <c r="S50" s="79" t="n">
        <v>0</v>
      </c>
      <c r="T50" s="2"/>
    </row>
    <row r="51" customFormat="false" ht="12" hidden="false" customHeight="false" outlineLevel="0" collapsed="false">
      <c r="A51" s="71" t="s">
        <v>61</v>
      </c>
      <c r="B51" s="72" t="n">
        <v>0.584682963621205</v>
      </c>
      <c r="C51" s="73" t="s">
        <v>22</v>
      </c>
      <c r="D51" s="74" t="n">
        <v>-8.85506872290824</v>
      </c>
      <c r="E51" s="0" t="n">
        <v>-10.097055048427</v>
      </c>
      <c r="F51" s="0" t="n">
        <v>-7.61308239738945</v>
      </c>
      <c r="G51" s="74" t="n">
        <v>0.755074071740149</v>
      </c>
      <c r="H51" s="36" t="n">
        <v>7</v>
      </c>
      <c r="I51" s="74" t="n">
        <v>-11.7274172883473</v>
      </c>
      <c r="J51" s="75" t="n">
        <v>7.41734628548249E-006</v>
      </c>
      <c r="K51" s="28" t="n">
        <v>-7.31489812276168</v>
      </c>
      <c r="L51" s="67" t="n">
        <v>-8.55688444828048</v>
      </c>
      <c r="M51" s="67" t="n">
        <v>-6.07291179724288</v>
      </c>
      <c r="N51" s="28" t="n">
        <v>0.755074071740149</v>
      </c>
      <c r="O51" s="39" t="n">
        <v>7</v>
      </c>
      <c r="P51" s="76" t="n">
        <v>2.74614179561668</v>
      </c>
      <c r="Q51" s="76" t="n">
        <v>0.028663041125085</v>
      </c>
      <c r="R51" s="77" t="n">
        <v>0.0455537617880815</v>
      </c>
      <c r="S51" s="80" t="n">
        <v>1</v>
      </c>
      <c r="T51" s="2"/>
    </row>
    <row r="52" customFormat="false" ht="12" hidden="false" customHeight="false" outlineLevel="0" collapsed="false">
      <c r="A52" s="71" t="s">
        <v>62</v>
      </c>
      <c r="B52" s="72" t="n">
        <v>7.24067927713819</v>
      </c>
      <c r="C52" s="73" t="n">
        <v>1.48097289986993E-009</v>
      </c>
      <c r="D52" s="74" t="n">
        <v>-16.1593321202434</v>
      </c>
      <c r="E52" s="0" t="n">
        <v>-28.0780747491599</v>
      </c>
      <c r="F52" s="0" t="n">
        <v>-4.24058949132693</v>
      </c>
      <c r="G52" s="74" t="n">
        <v>7.24608100904783</v>
      </c>
      <c r="H52" s="36" t="n">
        <v>7</v>
      </c>
      <c r="I52" s="74" t="n">
        <v>-2.23007886608859</v>
      </c>
      <c r="J52" s="75" t="n">
        <v>0.0609637729205499</v>
      </c>
      <c r="K52" s="28" t="n">
        <v>-15.6429387382981</v>
      </c>
      <c r="L52" s="67" t="n">
        <v>-27.5616813672146</v>
      </c>
      <c r="M52" s="67" t="n">
        <v>-3.72419610938156</v>
      </c>
      <c r="N52" s="28" t="n">
        <v>7.24608100904783</v>
      </c>
      <c r="O52" s="39" t="n">
        <v>7</v>
      </c>
      <c r="P52" s="76" t="n">
        <v>1.62219053683639</v>
      </c>
      <c r="Q52" s="76" t="n">
        <v>0.148792657884471</v>
      </c>
      <c r="R52" s="77" t="n">
        <v>0.176567287356239</v>
      </c>
      <c r="S52" s="79" t="n">
        <v>0</v>
      </c>
      <c r="T52" s="2"/>
    </row>
    <row r="53" customFormat="false" ht="12" hidden="false" customHeight="false" outlineLevel="0" collapsed="false">
      <c r="A53" s="71" t="s">
        <v>63</v>
      </c>
      <c r="B53" s="72" t="n">
        <v>0.353224363262913</v>
      </c>
      <c r="C53" s="73" t="n">
        <v>0.214218979769947</v>
      </c>
      <c r="D53" s="74" t="n">
        <v>-8.45480861095291</v>
      </c>
      <c r="E53" s="0" t="n">
        <v>-9.25792155375616</v>
      </c>
      <c r="F53" s="0" t="n">
        <v>-7.65169566814966</v>
      </c>
      <c r="G53" s="74" t="n">
        <v>0.488258000374001</v>
      </c>
      <c r="H53" s="36" t="n">
        <v>7</v>
      </c>
      <c r="I53" s="74" t="n">
        <v>-17.316272553602</v>
      </c>
      <c r="J53" s="75" t="n">
        <v>5.26511156724929E-007</v>
      </c>
      <c r="K53" s="28" t="n">
        <v>-7.2496059082097</v>
      </c>
      <c r="L53" s="67" t="n">
        <v>-8.05271885101295</v>
      </c>
      <c r="M53" s="67" t="n">
        <v>-6.44649296540645</v>
      </c>
      <c r="N53" s="28" t="n">
        <v>0.488258000374001</v>
      </c>
      <c r="O53" s="39" t="n">
        <v>7</v>
      </c>
      <c r="P53" s="76" t="n">
        <v>3.02207854561383</v>
      </c>
      <c r="Q53" s="76" t="n">
        <v>0.0193295015907971</v>
      </c>
      <c r="R53" s="77" t="n">
        <v>0.0324589743694517</v>
      </c>
      <c r="S53" s="80" t="n">
        <v>1</v>
      </c>
      <c r="T53" s="2"/>
    </row>
    <row r="54" customFormat="false" ht="12" hidden="false" customHeight="false" outlineLevel="0" collapsed="false">
      <c r="A54" s="71" t="s">
        <v>64</v>
      </c>
      <c r="B54" s="72" t="n">
        <v>0.573225365058762</v>
      </c>
      <c r="C54" s="73" t="n">
        <v>0.000233298858814401</v>
      </c>
      <c r="D54" s="74" t="n">
        <v>-9.35286837015298</v>
      </c>
      <c r="E54" s="0" t="n">
        <v>-10.3170290762973</v>
      </c>
      <c r="F54" s="0" t="n">
        <v>-8.38870766400866</v>
      </c>
      <c r="G54" s="74" t="n">
        <v>0.586168088361321</v>
      </c>
      <c r="H54" s="36" t="n">
        <v>7</v>
      </c>
      <c r="I54" s="74" t="n">
        <v>-15.9559494210947</v>
      </c>
      <c r="J54" s="75" t="n">
        <v>9.21846582184948E-007</v>
      </c>
      <c r="K54" s="28" t="n">
        <v>-8.38306355500146</v>
      </c>
      <c r="L54" s="67" t="n">
        <v>-9.34722426114579</v>
      </c>
      <c r="M54" s="67" t="n">
        <v>-7.41890284885713</v>
      </c>
      <c r="N54" s="28" t="n">
        <v>0.586168088361321</v>
      </c>
      <c r="O54" s="39" t="n">
        <v>7</v>
      </c>
      <c r="P54" s="76" t="n">
        <v>6.93253636281904</v>
      </c>
      <c r="Q54" s="76" t="n">
        <v>0.000224675605547727</v>
      </c>
      <c r="R54" s="77" t="n">
        <v>0.00066653762979159</v>
      </c>
      <c r="S54" s="80" t="n">
        <v>1</v>
      </c>
      <c r="T54" s="2"/>
    </row>
    <row r="55" customFormat="false" ht="12" hidden="false" customHeight="false" outlineLevel="0" collapsed="false">
      <c r="A55" s="71" t="s">
        <v>65</v>
      </c>
      <c r="B55" s="72" t="n">
        <v>0.509438711555272</v>
      </c>
      <c r="C55" s="73" t="s">
        <v>22</v>
      </c>
      <c r="D55" s="74" t="n">
        <v>-10.5534633531594</v>
      </c>
      <c r="E55" s="0" t="n">
        <v>-11.4499688033552</v>
      </c>
      <c r="F55" s="0" t="n">
        <v>-9.65695790296355</v>
      </c>
      <c r="G55" s="74" t="n">
        <v>0.545036613292695</v>
      </c>
      <c r="H55" s="36" t="n">
        <v>7</v>
      </c>
      <c r="I55" s="74" t="n">
        <v>-19.3628521383241</v>
      </c>
      <c r="J55" s="75" t="n">
        <v>2.44338103372488E-007</v>
      </c>
      <c r="K55" s="28" t="n">
        <v>-9.08580447044033</v>
      </c>
      <c r="L55" s="67" t="n">
        <v>-9.98230992063616</v>
      </c>
      <c r="M55" s="67" t="n">
        <v>-8.18929902024449</v>
      </c>
      <c r="N55" s="28" t="n">
        <v>0.545036613292695</v>
      </c>
      <c r="O55" s="39" t="n">
        <v>7</v>
      </c>
      <c r="P55" s="76" t="n">
        <v>6.59775637600632</v>
      </c>
      <c r="Q55" s="76" t="n">
        <v>0.000304942200109356</v>
      </c>
      <c r="R55" s="77" t="n">
        <v>0.000822419873022204</v>
      </c>
      <c r="S55" s="80" t="n">
        <v>1</v>
      </c>
      <c r="T55" s="2"/>
    </row>
    <row r="56" customFormat="false" ht="12" hidden="false" customHeight="false" outlineLevel="0" collapsed="false">
      <c r="A56" s="71" t="s">
        <v>66</v>
      </c>
      <c r="B56" s="72" t="n">
        <v>0.182192371106447</v>
      </c>
      <c r="C56" s="73" t="n">
        <v>0.372988679665143</v>
      </c>
      <c r="D56" s="74" t="n">
        <v>-7.4598185208793</v>
      </c>
      <c r="E56" s="0" t="n">
        <v>-7.95363043148767</v>
      </c>
      <c r="F56" s="0" t="n">
        <v>-6.96600661027094</v>
      </c>
      <c r="G56" s="74" t="n">
        <v>0.300216324733762</v>
      </c>
      <c r="H56" s="36" t="n">
        <v>7</v>
      </c>
      <c r="I56" s="74" t="n">
        <v>-24.8481441756868</v>
      </c>
      <c r="J56" s="75" t="n">
        <v>4.35997161403908E-008</v>
      </c>
      <c r="K56" s="28" t="n">
        <v>-5.88312567344134</v>
      </c>
      <c r="L56" s="67" t="n">
        <v>-6.37693758404971</v>
      </c>
      <c r="M56" s="67" t="n">
        <v>-5.38931376283297</v>
      </c>
      <c r="N56" s="28" t="n">
        <v>0.300216324733762</v>
      </c>
      <c r="O56" s="39" t="n">
        <v>7</v>
      </c>
      <c r="P56" s="76" t="n">
        <v>5.47661414591758</v>
      </c>
      <c r="Q56" s="76" t="n">
        <v>0.000929306322344401</v>
      </c>
      <c r="R56" s="77" t="n">
        <v>0.00229638407753902</v>
      </c>
      <c r="S56" s="80" t="n">
        <v>1</v>
      </c>
      <c r="T56" s="2"/>
    </row>
    <row r="57" customFormat="false" ht="12" hidden="false" customHeight="false" outlineLevel="0" collapsed="false">
      <c r="A57" s="71" t="s">
        <v>67</v>
      </c>
      <c r="B57" s="72" t="n">
        <v>0.197802492651532</v>
      </c>
      <c r="C57" s="73" t="n">
        <v>0.189752138797508</v>
      </c>
      <c r="D57" s="74" t="n">
        <v>-7.58834283591282</v>
      </c>
      <c r="E57" s="0" t="n">
        <v>-8.02694613691853</v>
      </c>
      <c r="F57" s="0" t="n">
        <v>-7.14973953490711</v>
      </c>
      <c r="G57" s="74" t="n">
        <v>0.266651873345474</v>
      </c>
      <c r="H57" s="36" t="n">
        <v>7</v>
      </c>
      <c r="I57" s="74" t="n">
        <v>-28.4578643334013</v>
      </c>
      <c r="J57" s="75" t="n">
        <v>1.70109894074044E-008</v>
      </c>
      <c r="K57" s="28" t="n">
        <v>-8.66967682210322</v>
      </c>
      <c r="L57" s="67" t="n">
        <v>-9.10828012310892</v>
      </c>
      <c r="M57" s="67" t="n">
        <v>-8.23107352109751</v>
      </c>
      <c r="N57" s="28" t="n">
        <v>0.266651873345474</v>
      </c>
      <c r="O57" s="39" t="n">
        <v>7</v>
      </c>
      <c r="P57" s="76" t="n">
        <v>-5.12597454606804</v>
      </c>
      <c r="Q57" s="76" t="n">
        <v>0.00135970506337187</v>
      </c>
      <c r="R57" s="77" t="n">
        <v>0.0031845723852657</v>
      </c>
      <c r="S57" s="78" t="n">
        <v>-1</v>
      </c>
      <c r="T57" s="2"/>
    </row>
    <row r="58" customFormat="false" ht="12" hidden="false" customHeight="false" outlineLevel="0" collapsed="false">
      <c r="A58" s="71" t="s">
        <v>68</v>
      </c>
      <c r="B58" s="72" t="n">
        <v>0.402876024555702</v>
      </c>
      <c r="C58" s="73" t="n">
        <v>0.00665573574392275</v>
      </c>
      <c r="D58" s="74" t="n">
        <v>-3.16580329638321</v>
      </c>
      <c r="E58" s="0" t="n">
        <v>-3.87356421832803</v>
      </c>
      <c r="F58" s="0" t="n">
        <v>-2.4580423744384</v>
      </c>
      <c r="G58" s="74" t="n">
        <v>0.430288087856523</v>
      </c>
      <c r="H58" s="36" t="n">
        <v>7</v>
      </c>
      <c r="I58" s="74" t="n">
        <v>-7.35740399450432</v>
      </c>
      <c r="J58" s="75" t="n">
        <v>0.00015494769167225</v>
      </c>
      <c r="K58" s="28" t="n">
        <v>-5.11148283195859</v>
      </c>
      <c r="L58" s="67" t="n">
        <v>-5.8192437539034</v>
      </c>
      <c r="M58" s="67" t="n">
        <v>-4.40372191001377</v>
      </c>
      <c r="N58" s="28" t="n">
        <v>0.430288087856523</v>
      </c>
      <c r="O58" s="39" t="n">
        <v>7</v>
      </c>
      <c r="P58" s="76" t="n">
        <v>-11.21566486006</v>
      </c>
      <c r="Q58" s="76" t="n">
        <v>9.99515261009836E-006</v>
      </c>
      <c r="R58" s="76" t="n">
        <v>5.93045721532503E-005</v>
      </c>
      <c r="S58" s="78" t="n">
        <v>-1</v>
      </c>
      <c r="T58" s="2"/>
    </row>
    <row r="59" customFormat="false" ht="12" hidden="false" customHeight="false" outlineLevel="0" collapsed="false">
      <c r="A59" s="71" t="s">
        <v>69</v>
      </c>
      <c r="B59" s="72" t="n">
        <v>-7.40122144556099</v>
      </c>
      <c r="C59" s="73" t="n">
        <v>2.03237437990111E-009</v>
      </c>
      <c r="D59" s="74" t="n">
        <v>-14.4119016716306</v>
      </c>
      <c r="E59" s="0" t="n">
        <v>-26.5957457417744</v>
      </c>
      <c r="F59" s="0" t="n">
        <v>-2.22805760148685</v>
      </c>
      <c r="G59" s="74" t="n">
        <v>7.40725124139161</v>
      </c>
      <c r="H59" s="36" t="n">
        <v>7</v>
      </c>
      <c r="I59" s="74" t="n">
        <v>-1.94564774461775</v>
      </c>
      <c r="J59" s="75" t="n">
        <v>0.092760276650521</v>
      </c>
      <c r="K59" s="28" t="n">
        <v>-14.7072163032263</v>
      </c>
      <c r="L59" s="67" t="n">
        <v>-26.8910603733701</v>
      </c>
      <c r="M59" s="67" t="n">
        <v>-2.52337223308256</v>
      </c>
      <c r="N59" s="28" t="n">
        <v>7.40725124139161</v>
      </c>
      <c r="O59" s="39" t="n">
        <v>7</v>
      </c>
      <c r="P59" s="76" t="n">
        <v>-0.868253914186704</v>
      </c>
      <c r="Q59" s="76" t="n">
        <v>0.414029044343663</v>
      </c>
      <c r="R59" s="77" t="n">
        <v>0.4386736303165</v>
      </c>
      <c r="S59" s="79" t="n">
        <v>0</v>
      </c>
      <c r="T59" s="2"/>
    </row>
    <row r="60" customFormat="false" ht="12" hidden="false" customHeight="false" outlineLevel="0" collapsed="false">
      <c r="A60" s="71" t="s">
        <v>70</v>
      </c>
      <c r="B60" s="72" t="n">
        <v>0.125046698052154</v>
      </c>
      <c r="C60" s="73" t="n">
        <v>0.276808285187769</v>
      </c>
      <c r="D60" s="74" t="n">
        <v>-8.40760056266478</v>
      </c>
      <c r="E60" s="0" t="n">
        <v>-8.71123775953037</v>
      </c>
      <c r="F60" s="0" t="n">
        <v>-8.10396336579918</v>
      </c>
      <c r="G60" s="74" t="n">
        <v>0.184598308256979</v>
      </c>
      <c r="H60" s="36" t="n">
        <v>7</v>
      </c>
      <c r="I60" s="74" t="n">
        <v>-45.545382523011</v>
      </c>
      <c r="J60" s="75" t="n">
        <v>6.42854708144131E-010</v>
      </c>
      <c r="K60" s="28" t="n">
        <v>-6.24967995970678</v>
      </c>
      <c r="L60" s="67" t="n">
        <v>-6.55331715657237</v>
      </c>
      <c r="M60" s="67" t="n">
        <v>-5.94604276284118</v>
      </c>
      <c r="N60" s="28" t="n">
        <v>0.184598308256979</v>
      </c>
      <c r="O60" s="39" t="n">
        <v>7</v>
      </c>
      <c r="P60" s="76" t="n">
        <v>13.3322710812545</v>
      </c>
      <c r="Q60" s="76" t="n">
        <v>3.12778772995789E-006</v>
      </c>
      <c r="R60" s="76" t="n">
        <v>2.1413315997404E-005</v>
      </c>
      <c r="S60" s="80" t="n">
        <v>1</v>
      </c>
      <c r="T60" s="2"/>
    </row>
    <row r="61" customFormat="false" ht="12" hidden="false" customHeight="false" outlineLevel="0" collapsed="false">
      <c r="A61" s="71" t="s">
        <v>71</v>
      </c>
      <c r="B61" s="72" t="n">
        <v>0.276000457301668</v>
      </c>
      <c r="C61" s="73" t="n">
        <v>0.0200466723778807</v>
      </c>
      <c r="D61" s="74" t="n">
        <v>-8.88647027863778</v>
      </c>
      <c r="E61" s="0" t="n">
        <v>-9.38789761353</v>
      </c>
      <c r="F61" s="0" t="n">
        <v>-8.38504294374556</v>
      </c>
      <c r="G61" s="74" t="n">
        <v>0.304846173955037</v>
      </c>
      <c r="H61" s="36" t="n">
        <v>7</v>
      </c>
      <c r="I61" s="74" t="n">
        <v>-29.150670199812</v>
      </c>
      <c r="J61" s="75" t="n">
        <v>1.43929535049604E-008</v>
      </c>
      <c r="K61" s="28" t="n">
        <v>-6.55009006292373</v>
      </c>
      <c r="L61" s="67" t="n">
        <v>-7.05151739781595</v>
      </c>
      <c r="M61" s="67" t="n">
        <v>-6.04866272803151</v>
      </c>
      <c r="N61" s="28" t="n">
        <v>0.304846173955037</v>
      </c>
      <c r="O61" s="39" t="n">
        <v>7</v>
      </c>
      <c r="P61" s="76" t="n">
        <v>15.6615253374596</v>
      </c>
      <c r="Q61" s="76" t="n">
        <v>1.04690330425945E-006</v>
      </c>
      <c r="R61" s="76" t="n">
        <v>1.39563374066824E-005</v>
      </c>
      <c r="S61" s="80" t="n">
        <v>1</v>
      </c>
      <c r="T61" s="2"/>
    </row>
    <row r="62" customFormat="false" ht="12" hidden="false" customHeight="false" outlineLevel="0" collapsed="false">
      <c r="A62" s="71" t="s">
        <v>72</v>
      </c>
      <c r="B62" s="72" t="n">
        <v>0.795317539490814</v>
      </c>
      <c r="C62" s="73" t="n">
        <v>0.150091653170018</v>
      </c>
      <c r="D62" s="74" t="n">
        <v>-10.7334394111338</v>
      </c>
      <c r="E62" s="0" t="n">
        <v>-12.4269325702644</v>
      </c>
      <c r="F62" s="0" t="n">
        <v>-9.03994625200324</v>
      </c>
      <c r="G62" s="74" t="n">
        <v>1.02957073588928</v>
      </c>
      <c r="H62" s="36" t="n">
        <v>7</v>
      </c>
      <c r="I62" s="74" t="n">
        <v>-10.425159765116</v>
      </c>
      <c r="J62" s="75" t="n">
        <v>1.62482884181758E-005</v>
      </c>
      <c r="K62" s="28" t="n">
        <v>-12.4913519070324</v>
      </c>
      <c r="L62" s="67" t="n">
        <v>-14.184845066163</v>
      </c>
      <c r="M62" s="67" t="n">
        <v>-10.7978587479018</v>
      </c>
      <c r="N62" s="28" t="n">
        <v>1.02957073588928</v>
      </c>
      <c r="O62" s="39" t="n">
        <v>7</v>
      </c>
      <c r="P62" s="76" t="n">
        <v>-2.28984016897295</v>
      </c>
      <c r="Q62" s="76" t="n">
        <v>0.0558206759859462</v>
      </c>
      <c r="R62" s="77" t="n">
        <v>0.0801296800443422</v>
      </c>
      <c r="S62" s="79" t="n">
        <v>0</v>
      </c>
      <c r="T62" s="2"/>
    </row>
    <row r="63" customFormat="false" ht="12" hidden="false" customHeight="false" outlineLevel="0" collapsed="false">
      <c r="A63" s="71" t="s">
        <v>73</v>
      </c>
      <c r="B63" s="72" t="n">
        <v>-0.180048502662184</v>
      </c>
      <c r="C63" s="73" t="n">
        <v>0.0963810180078583</v>
      </c>
      <c r="D63" s="74" t="n">
        <v>-7.86704653242219</v>
      </c>
      <c r="E63" s="0" t="n">
        <v>-8.22933627842478</v>
      </c>
      <c r="F63" s="0" t="n">
        <v>-7.50475678641959</v>
      </c>
      <c r="G63" s="74" t="n">
        <v>0.220256526213859</v>
      </c>
      <c r="H63" s="36" t="n">
        <v>7</v>
      </c>
      <c r="I63" s="74" t="n">
        <v>-35.7176546259685</v>
      </c>
      <c r="J63" s="75" t="n">
        <v>3.50107064570343E-009</v>
      </c>
      <c r="K63" s="28" t="n">
        <v>-5.82708536599726</v>
      </c>
      <c r="L63" s="67" t="n">
        <v>-6.18937511199986</v>
      </c>
      <c r="M63" s="67" t="n">
        <v>-5.46479561999466</v>
      </c>
      <c r="N63" s="28" t="n">
        <v>0.220256526213859</v>
      </c>
      <c r="O63" s="39" t="n">
        <v>7</v>
      </c>
      <c r="P63" s="76" t="n">
        <v>13.7849413622685</v>
      </c>
      <c r="Q63" s="76" t="n">
        <v>2.4948550026464E-006</v>
      </c>
      <c r="R63" s="76" t="n">
        <v>2.01856450214118E-005</v>
      </c>
      <c r="S63" s="80" t="n">
        <v>1</v>
      </c>
      <c r="T63" s="2"/>
    </row>
    <row r="64" customFormat="false" ht="12" hidden="false" customHeight="false" outlineLevel="0" collapsed="false">
      <c r="A64" s="71" t="s">
        <v>74</v>
      </c>
      <c r="B64" s="72" t="n">
        <v>0.0588173847291603</v>
      </c>
      <c r="C64" s="73" t="n">
        <v>0.720935764688437</v>
      </c>
      <c r="D64" s="74" t="n">
        <v>-6.82401834489274</v>
      </c>
      <c r="E64" s="0" t="n">
        <v>-7.12808658471299</v>
      </c>
      <c r="F64" s="0" t="n">
        <v>-6.51995010507249</v>
      </c>
      <c r="G64" s="74" t="n">
        <v>0.184860363766108</v>
      </c>
      <c r="H64" s="36" t="n">
        <v>7</v>
      </c>
      <c r="I64" s="74" t="n">
        <v>-36.9144483212569</v>
      </c>
      <c r="J64" s="75" t="n">
        <v>2.78276929817891E-009</v>
      </c>
      <c r="K64" s="28" t="n">
        <v>-3.81662199411033</v>
      </c>
      <c r="L64" s="67" t="n">
        <v>-4.12069023393058</v>
      </c>
      <c r="M64" s="67" t="n">
        <v>-3.51255375429008</v>
      </c>
      <c r="N64" s="28" t="n">
        <v>0.184860363766108</v>
      </c>
      <c r="O64" s="39" t="n">
        <v>7</v>
      </c>
      <c r="P64" s="76" t="n">
        <v>13.3778478010576</v>
      </c>
      <c r="Q64" s="76" t="n">
        <v>3.05640575069267E-006</v>
      </c>
      <c r="R64" s="76" t="n">
        <v>2.1413315997404E-005</v>
      </c>
      <c r="S64" s="80" t="n">
        <v>1</v>
      </c>
      <c r="T64" s="2"/>
    </row>
    <row r="65" customFormat="false" ht="12" hidden="false" customHeight="false" outlineLevel="0" collapsed="false">
      <c r="A65" s="71" t="s">
        <v>75</v>
      </c>
      <c r="B65" s="72" t="n">
        <v>1.36877719543829E-010</v>
      </c>
      <c r="C65" s="73" t="n">
        <v>0.999982396192928</v>
      </c>
      <c r="D65" s="74" t="n">
        <v>-10.5871002443194</v>
      </c>
      <c r="E65" s="0" t="n">
        <v>-10.8707811540333</v>
      </c>
      <c r="F65" s="0" t="n">
        <v>-10.3034193346054</v>
      </c>
      <c r="G65" s="74" t="n">
        <v>0.172465747143531</v>
      </c>
      <c r="H65" s="36" t="n">
        <v>7</v>
      </c>
      <c r="I65" s="74" t="n">
        <v>-61.3866835569874</v>
      </c>
      <c r="J65" s="75" t="n">
        <v>7.99371066823491E-011</v>
      </c>
      <c r="K65" s="28" t="n">
        <v>-11.4663926536463</v>
      </c>
      <c r="L65" s="67" t="n">
        <v>-11.7500735633603</v>
      </c>
      <c r="M65" s="67" t="n">
        <v>-11.1827117439324</v>
      </c>
      <c r="N65" s="28" t="n">
        <v>0.172465747143531</v>
      </c>
      <c r="O65" s="39" t="n">
        <v>7</v>
      </c>
      <c r="P65" s="76" t="n">
        <v>-3.60508469542183</v>
      </c>
      <c r="Q65" s="76" t="n">
        <v>0.00868081107225038</v>
      </c>
      <c r="R65" s="77" t="n">
        <v>0.0171687152317841</v>
      </c>
      <c r="S65" s="78" t="n">
        <v>-1</v>
      </c>
      <c r="T65" s="2"/>
    </row>
    <row r="66" customFormat="false" ht="12" hidden="false" customHeight="false" outlineLevel="0" collapsed="false">
      <c r="A66" s="71" t="s">
        <v>76</v>
      </c>
      <c r="B66" s="72" t="n">
        <v>0.207187059906232</v>
      </c>
      <c r="C66" s="73" t="n">
        <v>0.200136595871867</v>
      </c>
      <c r="D66" s="74" t="n">
        <v>-9.34347752637152</v>
      </c>
      <c r="E66" s="0" t="n">
        <v>-9.80779265527998</v>
      </c>
      <c r="F66" s="0" t="n">
        <v>-8.87916239746307</v>
      </c>
      <c r="G66" s="74" t="n">
        <v>0.282283554779889</v>
      </c>
      <c r="H66" s="36" t="n">
        <v>7</v>
      </c>
      <c r="I66" s="74" t="n">
        <v>-33.0996169212093</v>
      </c>
      <c r="J66" s="75" t="n">
        <v>5.94851459626561E-009</v>
      </c>
      <c r="K66" s="28" t="n">
        <v>-10.57790238203</v>
      </c>
      <c r="L66" s="67" t="n">
        <v>-11.0422175109385</v>
      </c>
      <c r="M66" s="67" t="n">
        <v>-10.1135872531216</v>
      </c>
      <c r="N66" s="28" t="n">
        <v>0.282283554779889</v>
      </c>
      <c r="O66" s="39" t="n">
        <v>7</v>
      </c>
      <c r="P66" s="76" t="n">
        <v>-5.45129729683904</v>
      </c>
      <c r="Q66" s="76" t="n">
        <v>0.000954676526617344</v>
      </c>
      <c r="R66" s="77" t="n">
        <v>0.00229638407753902</v>
      </c>
      <c r="S66" s="78" t="n">
        <v>-1</v>
      </c>
      <c r="T66" s="2"/>
    </row>
    <row r="67" customFormat="false" ht="12" hidden="false" customHeight="false" outlineLevel="0" collapsed="false">
      <c r="A67" s="71" t="s">
        <v>77</v>
      </c>
      <c r="B67" s="72" t="n">
        <v>-0.13561524439877</v>
      </c>
      <c r="C67" s="73" t="n">
        <v>0.508583780404689</v>
      </c>
      <c r="D67" s="74" t="n">
        <v>-9.7987092112075</v>
      </c>
      <c r="E67" s="0" t="n">
        <v>-10.2421391953543</v>
      </c>
      <c r="F67" s="0" t="n">
        <v>-9.35527922706071</v>
      </c>
      <c r="G67" s="74" t="n">
        <v>0.269586288336569</v>
      </c>
      <c r="H67" s="36" t="n">
        <v>7</v>
      </c>
      <c r="I67" s="74" t="n">
        <v>-36.3472091687919</v>
      </c>
      <c r="J67" s="75" t="n">
        <v>3.09982496974411E-009</v>
      </c>
      <c r="K67" s="28" t="n">
        <v>-13.4634438798822</v>
      </c>
      <c r="L67" s="67" t="n">
        <v>-13.9068738640289</v>
      </c>
      <c r="M67" s="67" t="n">
        <v>-13.0200138957354</v>
      </c>
      <c r="N67" s="28" t="n">
        <v>0.269586288336569</v>
      </c>
      <c r="O67" s="39" t="n">
        <v>7</v>
      </c>
      <c r="P67" s="76" t="n">
        <v>-12.7815866355171</v>
      </c>
      <c r="Q67" s="76" t="n">
        <v>4.15882234480705E-006</v>
      </c>
      <c r="R67" s="76" t="n">
        <v>2.64382277634162E-005</v>
      </c>
      <c r="S67" s="78" t="n">
        <v>-1</v>
      </c>
      <c r="T67" s="2"/>
    </row>
    <row r="68" customFormat="false" ht="12" hidden="false" customHeight="false" outlineLevel="0" collapsed="false">
      <c r="A68" s="71" t="s">
        <v>78</v>
      </c>
      <c r="B68" s="72" t="n">
        <v>7.75951061480876</v>
      </c>
      <c r="C68" s="73" t="n">
        <v>1.6237391320395E-008</v>
      </c>
      <c r="D68" s="74" t="n">
        <v>-14.6145851378769</v>
      </c>
      <c r="E68" s="0" t="n">
        <v>-27.3964288909281</v>
      </c>
      <c r="F68" s="0" t="n">
        <v>-1.83274138482573</v>
      </c>
      <c r="G68" s="74" t="n">
        <v>7.77080923409623</v>
      </c>
      <c r="H68" s="36" t="n">
        <v>7</v>
      </c>
      <c r="I68" s="74" t="n">
        <v>-1.88070311567449</v>
      </c>
      <c r="J68" s="75" t="n">
        <v>0.102060382125292</v>
      </c>
      <c r="K68" s="28" t="n">
        <v>-16.1404564070217</v>
      </c>
      <c r="L68" s="67" t="n">
        <v>-28.9223001600729</v>
      </c>
      <c r="M68" s="67" t="n">
        <v>-3.35861265397051</v>
      </c>
      <c r="N68" s="28" t="n">
        <v>7.77080923409623</v>
      </c>
      <c r="O68" s="39" t="n">
        <v>7</v>
      </c>
      <c r="P68" s="76" t="n">
        <v>-3.19883762215594</v>
      </c>
      <c r="Q68" s="76" t="n">
        <v>0.0150901583945993</v>
      </c>
      <c r="R68" s="77" t="n">
        <v>0.0268604819423867</v>
      </c>
      <c r="S68" s="78" t="n">
        <v>-1</v>
      </c>
      <c r="T68" s="2"/>
    </row>
    <row r="69" customFormat="false" ht="12" hidden="false" customHeight="false" outlineLevel="0" collapsed="false">
      <c r="A69" s="71" t="s">
        <v>79</v>
      </c>
      <c r="B69" s="72" t="n">
        <v>0.384213766381063</v>
      </c>
      <c r="C69" s="73" t="n">
        <v>0.124820973181935</v>
      </c>
      <c r="D69" s="74" t="n">
        <v>-9.17215476635992</v>
      </c>
      <c r="E69" s="0" t="n">
        <v>-9.96914039370665</v>
      </c>
      <c r="F69" s="0" t="n">
        <v>-8.37516913901318</v>
      </c>
      <c r="G69" s="74" t="n">
        <v>0.484532857080936</v>
      </c>
      <c r="H69" s="36" t="n">
        <v>7</v>
      </c>
      <c r="I69" s="74" t="n">
        <v>-18.9298922298427</v>
      </c>
      <c r="J69" s="75" t="n">
        <v>2.85491905145723E-007</v>
      </c>
      <c r="K69" s="28" t="n">
        <v>-7.94380887800048</v>
      </c>
      <c r="L69" s="67" t="n">
        <v>-8.74079450534721</v>
      </c>
      <c r="M69" s="67" t="n">
        <v>-7.14682325065374</v>
      </c>
      <c r="N69" s="28" t="n">
        <v>0.484532857080936</v>
      </c>
      <c r="O69" s="39" t="n">
        <v>7</v>
      </c>
      <c r="P69" s="76" t="n">
        <v>3.55445744316608</v>
      </c>
      <c r="Q69" s="76" t="n">
        <v>0.00928811295683308</v>
      </c>
      <c r="R69" s="77" t="n">
        <v>0.0175881287905988</v>
      </c>
      <c r="S69" s="80" t="n">
        <v>1</v>
      </c>
      <c r="T69" s="2"/>
    </row>
    <row r="70" customFormat="false" ht="12" hidden="false" customHeight="false" outlineLevel="0" collapsed="false">
      <c r="A70" s="71" t="s">
        <v>80</v>
      </c>
      <c r="B70" s="72" t="n">
        <v>0.116601552226932</v>
      </c>
      <c r="C70" s="73" t="n">
        <v>0.614221367358722</v>
      </c>
      <c r="D70" s="74" t="n">
        <v>-9.01775909971509</v>
      </c>
      <c r="E70" s="0" t="n">
        <v>-9.4794548797781</v>
      </c>
      <c r="F70" s="0" t="n">
        <v>-8.55606331965207</v>
      </c>
      <c r="G70" s="74" t="n">
        <v>0.280691103754142</v>
      </c>
      <c r="H70" s="36" t="n">
        <v>7</v>
      </c>
      <c r="I70" s="74" t="n">
        <v>-32.1269857829686</v>
      </c>
      <c r="J70" s="75" t="n">
        <v>7.32069336581182E-009</v>
      </c>
      <c r="K70" s="28" t="n">
        <v>-8.29383698259433</v>
      </c>
      <c r="L70" s="67" t="n">
        <v>-8.75553276265734</v>
      </c>
      <c r="M70" s="67" t="n">
        <v>-7.83214120253132</v>
      </c>
      <c r="N70" s="28" t="n">
        <v>0.280691103754142</v>
      </c>
      <c r="O70" s="39" t="n">
        <v>7</v>
      </c>
      <c r="P70" s="76" t="n">
        <v>2.26160905256725</v>
      </c>
      <c r="Q70" s="76" t="n">
        <v>0.0581931236266259</v>
      </c>
      <c r="R70" s="77" t="n">
        <v>0.0809248125432766</v>
      </c>
      <c r="S70" s="79" t="n">
        <v>0</v>
      </c>
      <c r="T70" s="2"/>
    </row>
    <row r="71" customFormat="false" ht="12" hidden="false" customHeight="false" outlineLevel="0" collapsed="false">
      <c r="A71" s="71" t="s">
        <v>81</v>
      </c>
      <c r="B71" s="72" t="n">
        <v>0.52755759188755</v>
      </c>
      <c r="C71" s="73" t="n">
        <v>0.00515456138354942</v>
      </c>
      <c r="D71" s="74" t="n">
        <v>-8.8462873806622</v>
      </c>
      <c r="E71" s="0" t="n">
        <v>-9.76786201462978</v>
      </c>
      <c r="F71" s="0" t="n">
        <v>-7.92471274669462</v>
      </c>
      <c r="G71" s="74" t="n">
        <v>0.560277594837178</v>
      </c>
      <c r="H71" s="36" t="n">
        <v>7</v>
      </c>
      <c r="I71" s="74" t="n">
        <v>-15.7891150068798</v>
      </c>
      <c r="J71" s="75" t="n">
        <v>9.90476962257793E-007</v>
      </c>
      <c r="K71" s="28" t="n">
        <v>-9.17399870480917</v>
      </c>
      <c r="L71" s="67" t="n">
        <v>-10.0955733387768</v>
      </c>
      <c r="M71" s="67" t="n">
        <v>-8.2524240708416</v>
      </c>
      <c r="N71" s="28" t="n">
        <v>0.560277594837178</v>
      </c>
      <c r="O71" s="39" t="n">
        <v>7</v>
      </c>
      <c r="P71" s="76" t="n">
        <v>-1.51420408540547</v>
      </c>
      <c r="Q71" s="76" t="n">
        <v>0.173744482697994</v>
      </c>
      <c r="R71" s="77" t="n">
        <v>0.198246909745147</v>
      </c>
      <c r="S71" s="79" t="n">
        <v>0</v>
      </c>
      <c r="T71" s="2"/>
    </row>
    <row r="72" customFormat="false" ht="12" hidden="false" customHeight="false" outlineLevel="0" collapsed="false">
      <c r="A72" s="71" t="s">
        <v>82</v>
      </c>
      <c r="B72" s="72" t="n">
        <v>0.179853278729721</v>
      </c>
      <c r="C72" s="73" t="n">
        <v>0.11264274265162</v>
      </c>
      <c r="D72" s="74" t="n">
        <v>-10.7236113328735</v>
      </c>
      <c r="E72" s="0" t="n">
        <v>-11.0919210413878</v>
      </c>
      <c r="F72" s="0" t="n">
        <v>-10.3553016243593</v>
      </c>
      <c r="G72" s="74" t="n">
        <v>0.223916403550678</v>
      </c>
      <c r="H72" s="36" t="n">
        <v>7</v>
      </c>
      <c r="I72" s="74" t="n">
        <v>-47.891137776543</v>
      </c>
      <c r="J72" s="75" t="n">
        <v>4.52763663419556E-010</v>
      </c>
      <c r="K72" s="28" t="n">
        <v>-8.46737819839243</v>
      </c>
      <c r="L72" s="67" t="n">
        <v>-8.8356879069067</v>
      </c>
      <c r="M72" s="67" t="n">
        <v>-8.09906848987817</v>
      </c>
      <c r="N72" s="28" t="n">
        <v>0.223916403550678</v>
      </c>
      <c r="O72" s="39" t="n">
        <v>7</v>
      </c>
      <c r="P72" s="76" t="n">
        <v>14.4717722603536</v>
      </c>
      <c r="Q72" s="76" t="n">
        <v>1.79343901954676E-006</v>
      </c>
      <c r="R72" s="76" t="n">
        <v>1.99520090924577E-005</v>
      </c>
      <c r="S72" s="80" t="n">
        <v>1</v>
      </c>
      <c r="T72" s="2"/>
    </row>
    <row r="73" customFormat="false" ht="12" hidden="false" customHeight="false" outlineLevel="0" collapsed="false">
      <c r="A73" s="71" t="s">
        <v>83</v>
      </c>
      <c r="B73" s="72" t="n">
        <v>0.570070857167778</v>
      </c>
      <c r="C73" s="73" t="n">
        <v>0.000178363738427056</v>
      </c>
      <c r="D73" s="74" t="n">
        <v>-10.7489418404172</v>
      </c>
      <c r="E73" s="0" t="n">
        <v>-11.7061378335488</v>
      </c>
      <c r="F73" s="0" t="n">
        <v>-9.79174584728558</v>
      </c>
      <c r="G73" s="74" t="n">
        <v>0.581933843502921</v>
      </c>
      <c r="H73" s="36" t="n">
        <v>7</v>
      </c>
      <c r="I73" s="74" t="n">
        <v>-18.4710718588121</v>
      </c>
      <c r="J73" s="75" t="n">
        <v>3.37974643238639E-007</v>
      </c>
      <c r="K73" s="28" t="n">
        <v>-8.41564286897365</v>
      </c>
      <c r="L73" s="67" t="n">
        <v>-9.37283886210523</v>
      </c>
      <c r="M73" s="67" t="n">
        <v>-7.45844687584206</v>
      </c>
      <c r="N73" s="28" t="n">
        <v>0.581933843502921</v>
      </c>
      <c r="O73" s="39" t="n">
        <v>7</v>
      </c>
      <c r="P73" s="76" t="n">
        <v>17.4812228991905</v>
      </c>
      <c r="Q73" s="76" t="n">
        <v>4.93361341071004E-007</v>
      </c>
      <c r="R73" s="76" t="n">
        <v>8.78183187106387E-006</v>
      </c>
      <c r="S73" s="80" t="n">
        <v>1</v>
      </c>
      <c r="T73" s="2"/>
    </row>
    <row r="74" customFormat="false" ht="12" hidden="false" customHeight="false" outlineLevel="0" collapsed="false">
      <c r="A74" s="71" t="s">
        <v>84</v>
      </c>
      <c r="B74" s="72" t="n">
        <v>0.648216843550383</v>
      </c>
      <c r="C74" s="73" t="n">
        <v>0.0237817992477138</v>
      </c>
      <c r="D74" s="74" t="n">
        <v>-7.27457155098623</v>
      </c>
      <c r="E74" s="0" t="n">
        <v>-8.4605567166321</v>
      </c>
      <c r="F74" s="0" t="n">
        <v>-6.08858638534036</v>
      </c>
      <c r="G74" s="74" t="n">
        <v>0.721027784000421</v>
      </c>
      <c r="H74" s="36" t="n">
        <v>7</v>
      </c>
      <c r="I74" s="74" t="n">
        <v>-10.0891695332811</v>
      </c>
      <c r="J74" s="75" t="n">
        <v>2.0177471386601E-005</v>
      </c>
      <c r="K74" s="28" t="n">
        <v>-12.388757326844</v>
      </c>
      <c r="L74" s="67" t="n">
        <v>-13.5747424924899</v>
      </c>
      <c r="M74" s="67" t="n">
        <v>-11.2027721611981</v>
      </c>
      <c r="N74" s="28" t="n">
        <v>0.721027784000421</v>
      </c>
      <c r="O74" s="39" t="n">
        <v>7</v>
      </c>
      <c r="P74" s="76" t="n">
        <v>-14.0422637217755</v>
      </c>
      <c r="Q74" s="76" t="n">
        <v>2.20072355789087E-006</v>
      </c>
      <c r="R74" s="76" t="n">
        <v>2.01856450214118E-005</v>
      </c>
      <c r="S74" s="78" t="n">
        <v>-1</v>
      </c>
      <c r="T74" s="2"/>
    </row>
    <row r="75" customFormat="false" ht="12" hidden="false" customHeight="false" outlineLevel="0" collapsed="false">
      <c r="A75" s="71" t="s">
        <v>85</v>
      </c>
      <c r="B75" s="72" t="n">
        <v>0.423864992996501</v>
      </c>
      <c r="C75" s="73" t="n">
        <v>0.00531112056707983</v>
      </c>
      <c r="D75" s="74" t="n">
        <v>-10.4114796351308</v>
      </c>
      <c r="E75" s="0" t="n">
        <v>-11.1523834888556</v>
      </c>
      <c r="F75" s="0" t="n">
        <v>-9.67057578140599</v>
      </c>
      <c r="G75" s="74" t="n">
        <v>0.450437559661762</v>
      </c>
      <c r="H75" s="36" t="n">
        <v>7</v>
      </c>
      <c r="I75" s="74" t="n">
        <v>-23.1141462602472</v>
      </c>
      <c r="J75" s="75" t="n">
        <v>7.19515323692459E-008</v>
      </c>
      <c r="K75" s="28" t="n">
        <v>-13.4799030935489</v>
      </c>
      <c r="L75" s="67" t="n">
        <v>-14.2208069472738</v>
      </c>
      <c r="M75" s="67" t="n">
        <v>-12.7389992398241</v>
      </c>
      <c r="N75" s="28" t="n">
        <v>0.450437559661762</v>
      </c>
      <c r="O75" s="39" t="n">
        <v>7</v>
      </c>
      <c r="P75" s="76" t="n">
        <v>-17.5475440125334</v>
      </c>
      <c r="Q75" s="76" t="n">
        <v>4.8070850628788E-007</v>
      </c>
      <c r="R75" s="76" t="n">
        <v>8.78183187106387E-006</v>
      </c>
      <c r="S75" s="78" t="n">
        <v>-1</v>
      </c>
      <c r="T75" s="2"/>
    </row>
    <row r="76" customFormat="false" ht="12" hidden="false" customHeight="false" outlineLevel="0" collapsed="false">
      <c r="A76" s="71" t="s">
        <v>86</v>
      </c>
      <c r="B76" s="72" t="n">
        <v>1.13858583506949</v>
      </c>
      <c r="C76" s="73" t="n">
        <v>0.00554313282986196</v>
      </c>
      <c r="D76" s="74" t="n">
        <v>-10.4862446088381</v>
      </c>
      <c r="E76" s="0" t="n">
        <v>-12.4782804819222</v>
      </c>
      <c r="F76" s="0" t="n">
        <v>-8.49420873575389</v>
      </c>
      <c r="G76" s="74" t="n">
        <v>1.21107181845485</v>
      </c>
      <c r="H76" s="36" t="n">
        <v>7</v>
      </c>
      <c r="I76" s="74" t="n">
        <v>-8.65864802486857</v>
      </c>
      <c r="J76" s="75" t="n">
        <v>5.48161459258108E-005</v>
      </c>
      <c r="K76" s="28" t="n">
        <v>-12.0444122966862</v>
      </c>
      <c r="L76" s="67" t="n">
        <v>-14.0364481697704</v>
      </c>
      <c r="M76" s="67" t="n">
        <v>-10.0523764236021</v>
      </c>
      <c r="N76" s="28" t="n">
        <v>1.21107181845485</v>
      </c>
      <c r="O76" s="39" t="n">
        <v>7</v>
      </c>
      <c r="P76" s="76" t="n">
        <v>-3.29068047168413</v>
      </c>
      <c r="Q76" s="76" t="n">
        <v>0.0132900770281068</v>
      </c>
      <c r="R76" s="77" t="n">
        <v>0.024642017822948</v>
      </c>
      <c r="S76" s="78" t="n">
        <v>-1</v>
      </c>
      <c r="T76" s="2"/>
    </row>
    <row r="77" customFormat="false" ht="12" hidden="false" customHeight="false" outlineLevel="0" collapsed="false">
      <c r="A77" s="71" t="s">
        <v>87</v>
      </c>
      <c r="B77" s="72" t="n">
        <v>0.139422225495489</v>
      </c>
      <c r="C77" s="73" t="s">
        <v>22</v>
      </c>
      <c r="D77" s="74" t="n">
        <v>-11.2115989603914</v>
      </c>
      <c r="E77" s="0" t="n">
        <v>-11.5973947792476</v>
      </c>
      <c r="F77" s="0" t="n">
        <v>-10.8258031415353</v>
      </c>
      <c r="G77" s="74" t="n">
        <v>0.234547203796566</v>
      </c>
      <c r="H77" s="36" t="n">
        <v>7</v>
      </c>
      <c r="I77" s="74" t="n">
        <v>-47.8010344140184</v>
      </c>
      <c r="J77" s="75" t="n">
        <v>4.58755275680752E-010</v>
      </c>
      <c r="K77" s="28" t="n">
        <v>-9.14680530943518</v>
      </c>
      <c r="L77" s="67" t="n">
        <v>-9.53260112829129</v>
      </c>
      <c r="M77" s="67" t="n">
        <v>-8.76100949057907</v>
      </c>
      <c r="N77" s="28" t="n">
        <v>0.234547203796566</v>
      </c>
      <c r="O77" s="39" t="n">
        <v>7</v>
      </c>
      <c r="P77" s="76" t="n">
        <v>9.05301030500633</v>
      </c>
      <c r="Q77" s="76" t="n">
        <v>4.1057693814776E-005</v>
      </c>
      <c r="R77" s="77" t="n">
        <v>0.000182706737475753</v>
      </c>
      <c r="S77" s="80" t="n">
        <v>1</v>
      </c>
      <c r="T77" s="2"/>
    </row>
    <row r="78" customFormat="false" ht="12" hidden="false" customHeight="false" outlineLevel="0" collapsed="false">
      <c r="A78" s="71" t="s">
        <v>88</v>
      </c>
      <c r="B78" s="72" t="n">
        <v>6.2522843364198</v>
      </c>
      <c r="C78" s="73" t="n">
        <v>4.24615809180295E-008</v>
      </c>
      <c r="D78" s="74" t="n">
        <v>-16.2077451920766</v>
      </c>
      <c r="E78" s="0" t="n">
        <v>-26.5114333155279</v>
      </c>
      <c r="F78" s="0" t="n">
        <v>-5.9040570686252</v>
      </c>
      <c r="G78" s="74" t="n">
        <v>6.26419758854041</v>
      </c>
      <c r="H78" s="36" t="n">
        <v>7</v>
      </c>
      <c r="I78" s="74" t="n">
        <v>-2.58736174314276</v>
      </c>
      <c r="J78" s="75" t="n">
        <v>0.0360831878279783</v>
      </c>
      <c r="K78" s="28" t="n">
        <v>-17.5607472738043</v>
      </c>
      <c r="L78" s="67" t="n">
        <v>-27.8644353972557</v>
      </c>
      <c r="M78" s="67" t="n">
        <v>-7.25705915035299</v>
      </c>
      <c r="N78" s="28" t="n">
        <v>6.26419758854041</v>
      </c>
      <c r="O78" s="39" t="n">
        <v>7</v>
      </c>
      <c r="P78" s="76" t="n">
        <v>-3.07637232262659</v>
      </c>
      <c r="Q78" s="76" t="n">
        <v>0.0179064090860826</v>
      </c>
      <c r="R78" s="77" t="n">
        <v>0.0312484393855166</v>
      </c>
      <c r="S78" s="78" t="n">
        <v>-1</v>
      </c>
      <c r="T78" s="2"/>
    </row>
    <row r="79" customFormat="false" ht="12" hidden="false" customHeight="false" outlineLevel="0" collapsed="false">
      <c r="A79" s="71" t="s">
        <v>89</v>
      </c>
      <c r="B79" s="72" t="n">
        <v>0.459176733115012</v>
      </c>
      <c r="C79" s="73" t="n">
        <v>0.000730380370316253</v>
      </c>
      <c r="D79" s="74" t="n">
        <v>-9.13708710008236</v>
      </c>
      <c r="E79" s="0" t="n">
        <v>-9.91668559043473</v>
      </c>
      <c r="F79" s="0" t="n">
        <v>-8.35748860972999</v>
      </c>
      <c r="G79" s="74" t="n">
        <v>0.473962228357825</v>
      </c>
      <c r="H79" s="36" t="n">
        <v>7</v>
      </c>
      <c r="I79" s="74" t="n">
        <v>-19.2780912768943</v>
      </c>
      <c r="J79" s="75" t="n">
        <v>2.51831451489899E-007</v>
      </c>
      <c r="K79" s="28" t="n">
        <v>-7.80379145676508</v>
      </c>
      <c r="L79" s="67" t="n">
        <v>-8.58338994711745</v>
      </c>
      <c r="M79" s="67" t="n">
        <v>-7.02419296641271</v>
      </c>
      <c r="N79" s="28" t="n">
        <v>0.473962228357825</v>
      </c>
      <c r="O79" s="39" t="n">
        <v>7</v>
      </c>
      <c r="P79" s="76" t="n">
        <v>9.92855095407388</v>
      </c>
      <c r="Q79" s="76" t="n">
        <v>2.24293702709251E-005</v>
      </c>
      <c r="R79" s="77" t="n">
        <v>0.000117424350241902</v>
      </c>
      <c r="S79" s="80" t="n">
        <v>1</v>
      </c>
      <c r="T79" s="2"/>
    </row>
    <row r="80" customFormat="false" ht="12" hidden="false" customHeight="false" outlineLevel="0" collapsed="false">
      <c r="A80" s="71" t="s">
        <v>90</v>
      </c>
      <c r="B80" s="72" t="n">
        <v>4.37238406225034E-012</v>
      </c>
      <c r="C80" s="73" t="s">
        <v>22</v>
      </c>
      <c r="D80" s="74" t="n">
        <v>-9.4320044141274</v>
      </c>
      <c r="E80" s="0" t="n">
        <v>-9.64763596615166</v>
      </c>
      <c r="F80" s="0" t="n">
        <v>-9.21637286210314</v>
      </c>
      <c r="G80" s="74" t="n">
        <v>0.131094675228887</v>
      </c>
      <c r="H80" s="36" t="n">
        <v>7</v>
      </c>
      <c r="I80" s="74" t="n">
        <v>-71.9480360103065</v>
      </c>
      <c r="J80" s="75" t="n">
        <v>2.63521902346452E-011</v>
      </c>
      <c r="K80" s="28" t="n">
        <v>-13.6070284062419</v>
      </c>
      <c r="L80" s="67" t="n">
        <v>-13.8226599582661</v>
      </c>
      <c r="M80" s="67" t="n">
        <v>-13.3913968542176</v>
      </c>
      <c r="N80" s="28" t="n">
        <v>0.131094675228887</v>
      </c>
      <c r="O80" s="39" t="n">
        <v>7</v>
      </c>
      <c r="P80" s="76" t="n">
        <v>-22.5195094410565</v>
      </c>
      <c r="Q80" s="76" t="n">
        <v>8.61663397381941E-008</v>
      </c>
      <c r="R80" s="76" t="n">
        <v>3.83440211834964E-006</v>
      </c>
      <c r="S80" s="78" t="n">
        <v>-1</v>
      </c>
      <c r="T80" s="2"/>
    </row>
    <row r="81" customFormat="false" ht="12" hidden="false" customHeight="false" outlineLevel="0" collapsed="false">
      <c r="A81" s="71" t="s">
        <v>91</v>
      </c>
      <c r="B81" s="72" t="n">
        <v>-0.227262745678825</v>
      </c>
      <c r="C81" s="73" t="n">
        <v>0.180691849740076</v>
      </c>
      <c r="D81" s="74" t="n">
        <v>-11.1920183554426</v>
      </c>
      <c r="E81" s="0" t="n">
        <v>-11.6913084498454</v>
      </c>
      <c r="F81" s="0" t="n">
        <v>-10.6927282610398</v>
      </c>
      <c r="G81" s="74" t="n">
        <v>0.303546823998077</v>
      </c>
      <c r="H81" s="36" t="n">
        <v>7</v>
      </c>
      <c r="I81" s="74" t="n">
        <v>-36.8708135635559</v>
      </c>
      <c r="J81" s="75" t="n">
        <v>2.80579851335407E-009</v>
      </c>
      <c r="K81" s="28" t="n">
        <v>-10.8783494144512</v>
      </c>
      <c r="L81" s="67" t="n">
        <v>-11.377639508854</v>
      </c>
      <c r="M81" s="67" t="n">
        <v>-10.3790593200483</v>
      </c>
      <c r="N81" s="28" t="n">
        <v>0.303546823998077</v>
      </c>
      <c r="O81" s="39" t="n">
        <v>7</v>
      </c>
      <c r="P81" s="76" t="n">
        <v>1.32277421298</v>
      </c>
      <c r="Q81" s="76" t="n">
        <v>0.227484813481508</v>
      </c>
      <c r="R81" s="77" t="n">
        <v>0.253348499274285</v>
      </c>
      <c r="S81" s="79" t="n">
        <v>0</v>
      </c>
      <c r="T81" s="2"/>
    </row>
    <row r="82" customFormat="false" ht="12" hidden="false" customHeight="false" outlineLevel="0" collapsed="false">
      <c r="A82" s="71" t="s">
        <v>92</v>
      </c>
      <c r="B82" s="72" t="n">
        <v>-3.61824446166492</v>
      </c>
      <c r="C82" s="73" t="n">
        <v>1.54849917000099E-007</v>
      </c>
      <c r="D82" s="74" t="n">
        <v>-17.959106368838</v>
      </c>
      <c r="E82" s="0" t="n">
        <v>-23.9268874294597</v>
      </c>
      <c r="F82" s="0" t="n">
        <v>-11.9913253082163</v>
      </c>
      <c r="G82" s="74" t="n">
        <v>3.62815326715861</v>
      </c>
      <c r="H82" s="36" t="n">
        <v>7</v>
      </c>
      <c r="I82" s="74" t="n">
        <v>-4.94993045949866</v>
      </c>
      <c r="J82" s="75" t="n">
        <v>0.00165638130028623</v>
      </c>
      <c r="K82" s="28" t="n">
        <v>-18.721764233964</v>
      </c>
      <c r="L82" s="67" t="n">
        <v>-24.6895452945857</v>
      </c>
      <c r="M82" s="67" t="n">
        <v>-12.7539831733423</v>
      </c>
      <c r="N82" s="28" t="n">
        <v>3.62815326715861</v>
      </c>
      <c r="O82" s="39" t="n">
        <v>7</v>
      </c>
      <c r="P82" s="76" t="n">
        <v>-2.49844286476513</v>
      </c>
      <c r="Q82" s="76" t="n">
        <v>0.0410857261050471</v>
      </c>
      <c r="R82" s="77" t="n">
        <v>0.0619767732771049</v>
      </c>
      <c r="S82" s="79" t="n">
        <v>0</v>
      </c>
      <c r="T82" s="2"/>
    </row>
    <row r="83" customFormat="false" ht="12" hidden="false" customHeight="false" outlineLevel="0" collapsed="false">
      <c r="A83" s="71" t="s">
        <v>93</v>
      </c>
      <c r="B83" s="72" t="n">
        <v>8.87979978072808E-012</v>
      </c>
      <c r="C83" s="73" t="n">
        <v>0.999980493313485</v>
      </c>
      <c r="D83" s="74" t="n">
        <v>-11.0094406762876</v>
      </c>
      <c r="E83" s="0" t="n">
        <v>-11.3421357824853</v>
      </c>
      <c r="F83" s="0" t="n">
        <v>-10.67674557009</v>
      </c>
      <c r="G83" s="74" t="n">
        <v>0.202264262756459</v>
      </c>
      <c r="H83" s="36" t="n">
        <v>7</v>
      </c>
      <c r="I83" s="74" t="n">
        <v>-54.4309732537567</v>
      </c>
      <c r="J83" s="75" t="n">
        <v>1.85209763639082E-010</v>
      </c>
      <c r="K83" s="28" t="n">
        <v>-13.3958985947085</v>
      </c>
      <c r="L83" s="67" t="n">
        <v>-13.7285937009061</v>
      </c>
      <c r="M83" s="67" t="n">
        <v>-13.0632034885108</v>
      </c>
      <c r="N83" s="28" t="n">
        <v>0.202264262756459</v>
      </c>
      <c r="O83" s="39" t="n">
        <v>7</v>
      </c>
      <c r="P83" s="76" t="n">
        <v>-8.34294973521598</v>
      </c>
      <c r="Q83" s="76" t="n">
        <v>6.96525233672385E-005</v>
      </c>
      <c r="R83" s="77" t="n">
        <v>0.000262572224127989</v>
      </c>
      <c r="S83" s="78" t="n">
        <v>-1</v>
      </c>
      <c r="T83" s="2"/>
    </row>
    <row r="84" customFormat="false" ht="12" hidden="false" customHeight="false" outlineLevel="0" collapsed="false">
      <c r="A84" s="71" t="s">
        <v>94</v>
      </c>
      <c r="B84" s="72" t="n">
        <v>-3.29437469678724E-011</v>
      </c>
      <c r="C84" s="73" t="n">
        <v>0.999981130736578</v>
      </c>
      <c r="D84" s="74" t="n">
        <v>-8.359743192816</v>
      </c>
      <c r="E84" s="0" t="n">
        <v>-8.69478866968502</v>
      </c>
      <c r="F84" s="0" t="n">
        <v>-8.02469771594697</v>
      </c>
      <c r="G84" s="74" t="n">
        <v>0.20369318666366</v>
      </c>
      <c r="H84" s="36" t="n">
        <v>7</v>
      </c>
      <c r="I84" s="74" t="n">
        <v>-41.040858212993</v>
      </c>
      <c r="J84" s="75" t="n">
        <v>1.32940212479331E-009</v>
      </c>
      <c r="K84" s="28" t="n">
        <v>-11.3352536663216</v>
      </c>
      <c r="L84" s="67" t="n">
        <v>-11.6702991431907</v>
      </c>
      <c r="M84" s="67" t="n">
        <v>-11.0002081894526</v>
      </c>
      <c r="N84" s="28" t="n">
        <v>0.20369318666366</v>
      </c>
      <c r="O84" s="39" t="n">
        <v>7</v>
      </c>
      <c r="P84" s="76" t="n">
        <v>-10.3292784021545</v>
      </c>
      <c r="Q84" s="76" t="n">
        <v>1.72731210225396E-005</v>
      </c>
      <c r="R84" s="76" t="n">
        <v>9.60817356878766E-005</v>
      </c>
      <c r="S84" s="78" t="n">
        <v>-1</v>
      </c>
      <c r="T84" s="2"/>
    </row>
    <row r="85" customFormat="false" ht="12" hidden="false" customHeight="false" outlineLevel="0" collapsed="false">
      <c r="A85" s="71" t="s">
        <v>95</v>
      </c>
      <c r="B85" s="72" t="n">
        <v>0.223013240065018</v>
      </c>
      <c r="C85" s="73" t="s">
        <v>22</v>
      </c>
      <c r="D85" s="74" t="n">
        <v>-7.91199991314655</v>
      </c>
      <c r="E85" s="0" t="n">
        <v>-8.50423838624007</v>
      </c>
      <c r="F85" s="0" t="n">
        <v>-7.31976144005302</v>
      </c>
      <c r="G85" s="74" t="n">
        <v>0.360055425838204</v>
      </c>
      <c r="H85" s="36" t="n">
        <v>7</v>
      </c>
      <c r="I85" s="74" t="n">
        <v>-21.974394344225</v>
      </c>
      <c r="J85" s="75" t="n">
        <v>1.02072267083723E-007</v>
      </c>
      <c r="K85" s="28" t="n">
        <v>-10.0979795024037</v>
      </c>
      <c r="L85" s="67" t="n">
        <v>-10.6902179754972</v>
      </c>
      <c r="M85" s="67" t="n">
        <v>-9.50574102931014</v>
      </c>
      <c r="N85" s="28" t="n">
        <v>0.360055425838204</v>
      </c>
      <c r="O85" s="39" t="n">
        <v>7</v>
      </c>
      <c r="P85" s="76" t="n">
        <v>-6.4237031532015</v>
      </c>
      <c r="Q85" s="76" t="n">
        <v>0.000359103170030017</v>
      </c>
      <c r="R85" s="77" t="n">
        <v>0.000932105180760444</v>
      </c>
      <c r="S85" s="78" t="n">
        <v>-1</v>
      </c>
      <c r="T85" s="2"/>
    </row>
    <row r="86" customFormat="false" ht="12" hidden="false" customHeight="false" outlineLevel="0" collapsed="false">
      <c r="A86" s="71" t="s">
        <v>96</v>
      </c>
      <c r="B86" s="72" t="n">
        <v>6.065289908784</v>
      </c>
      <c r="C86" s="73" t="n">
        <v>4.14491539146855E-006</v>
      </c>
      <c r="D86" s="74" t="n">
        <v>-15.7154548666175</v>
      </c>
      <c r="E86" s="0" t="n">
        <v>-25.7611334855651</v>
      </c>
      <c r="F86" s="0" t="n">
        <v>-5.66977624766998</v>
      </c>
      <c r="G86" s="74" t="n">
        <v>6.10733894757914</v>
      </c>
      <c r="H86" s="36" t="n">
        <v>7</v>
      </c>
      <c r="I86" s="74" t="n">
        <v>-2.57320823381628</v>
      </c>
      <c r="J86" s="75" t="n">
        <v>0.0368351805306722</v>
      </c>
      <c r="K86" s="28" t="n">
        <v>-18.3781266551729</v>
      </c>
      <c r="L86" s="67" t="n">
        <v>-28.4238052741205</v>
      </c>
      <c r="M86" s="67" t="n">
        <v>-8.33244803622538</v>
      </c>
      <c r="N86" s="28" t="n">
        <v>6.10733894757914</v>
      </c>
      <c r="O86" s="39" t="n">
        <v>7</v>
      </c>
      <c r="P86" s="76" t="n">
        <v>-3.26505435943536</v>
      </c>
      <c r="Q86" s="76" t="n">
        <v>0.013767976250757</v>
      </c>
      <c r="R86" s="77" t="n">
        <v>0.0250071405370892</v>
      </c>
      <c r="S86" s="78" t="n">
        <v>-1</v>
      </c>
      <c r="T86" s="2"/>
    </row>
    <row r="87" customFormat="false" ht="12" hidden="false" customHeight="false" outlineLevel="0" collapsed="false">
      <c r="A87" s="71" t="s">
        <v>97</v>
      </c>
      <c r="B87" s="72" t="n">
        <v>1.44302681902116E-011</v>
      </c>
      <c r="C87" s="73" t="s">
        <v>22</v>
      </c>
      <c r="D87" s="74" t="n">
        <v>-10.3411865707178</v>
      </c>
      <c r="E87" s="0" t="n">
        <v>-10.5178785832982</v>
      </c>
      <c r="F87" s="0" t="n">
        <v>-10.1644945581374</v>
      </c>
      <c r="G87" s="74" t="n">
        <v>0.10742111619251</v>
      </c>
      <c r="H87" s="36" t="n">
        <v>7</v>
      </c>
      <c r="I87" s="74" t="n">
        <v>-96.2677259114057</v>
      </c>
      <c r="J87" s="75" t="n">
        <v>3.43866631340512E-012</v>
      </c>
      <c r="K87" s="28" t="n">
        <v>-7.97839807708702</v>
      </c>
      <c r="L87" s="67" t="n">
        <v>-8.15509008966744</v>
      </c>
      <c r="M87" s="67" t="n">
        <v>-7.80170606450659</v>
      </c>
      <c r="N87" s="28" t="n">
        <v>0.10742111619251</v>
      </c>
      <c r="O87" s="39" t="n">
        <v>7</v>
      </c>
      <c r="P87" s="76" t="n">
        <v>15.5532154732958</v>
      </c>
      <c r="Q87" s="76" t="n">
        <v>1.09768945895255E-006</v>
      </c>
      <c r="R87" s="76" t="n">
        <v>1.39563374066824E-005</v>
      </c>
      <c r="S87" s="80" t="n">
        <v>1</v>
      </c>
      <c r="T87" s="2"/>
    </row>
    <row r="88" customFormat="false" ht="12" hidden="false" customHeight="false" outlineLevel="0" collapsed="false">
      <c r="A88" s="71" t="s">
        <v>98</v>
      </c>
      <c r="B88" s="72" t="n">
        <v>6.01515189708378</v>
      </c>
      <c r="C88" s="73" t="n">
        <v>6.06333316888197E-010</v>
      </c>
      <c r="D88" s="74" t="n">
        <v>-16.9739369456313</v>
      </c>
      <c r="E88" s="0" t="n">
        <v>-26.8737338187843</v>
      </c>
      <c r="F88" s="0" t="n">
        <v>-7.07414007247826</v>
      </c>
      <c r="G88" s="74" t="n">
        <v>6.01864914357215</v>
      </c>
      <c r="H88" s="36" t="n">
        <v>7</v>
      </c>
      <c r="I88" s="74" t="n">
        <v>-2.82022369816311</v>
      </c>
      <c r="J88" s="75" t="n">
        <v>0.025764996631398</v>
      </c>
      <c r="K88" s="28" t="n">
        <v>-17.2824738814825</v>
      </c>
      <c r="L88" s="67" t="n">
        <v>-27.1822707546356</v>
      </c>
      <c r="M88" s="67" t="n">
        <v>-7.38267700832952</v>
      </c>
      <c r="N88" s="28" t="n">
        <v>6.01864914357215</v>
      </c>
      <c r="O88" s="39" t="n">
        <v>7</v>
      </c>
      <c r="P88" s="76" t="n">
        <v>-1.32200045876705</v>
      </c>
      <c r="Q88" s="76" t="n">
        <v>0.227728988111717</v>
      </c>
      <c r="R88" s="77" t="n">
        <v>0.253348499274285</v>
      </c>
      <c r="S88" s="79" t="n">
        <v>0</v>
      </c>
      <c r="T88" s="2"/>
    </row>
    <row r="89" customFormat="false" ht="12" hidden="false" customHeight="false" outlineLevel="0" collapsed="false">
      <c r="A89" s="71" t="s">
        <v>99</v>
      </c>
      <c r="B89" s="72" t="n">
        <v>-3.54145515470434</v>
      </c>
      <c r="C89" s="73" t="n">
        <v>3.03064079301141E-005</v>
      </c>
      <c r="D89" s="74" t="n">
        <v>-17.7869013708692</v>
      </c>
      <c r="E89" s="0" t="n">
        <v>-23.6837201632047</v>
      </c>
      <c r="F89" s="0" t="n">
        <v>-11.8900825785337</v>
      </c>
      <c r="G89" s="74" t="n">
        <v>3.58501127134606</v>
      </c>
      <c r="H89" s="36" t="n">
        <v>7</v>
      </c>
      <c r="I89" s="74" t="n">
        <v>-4.96146316555116</v>
      </c>
      <c r="J89" s="75" t="n">
        <v>0.00163488719004687</v>
      </c>
      <c r="K89" s="28" t="n">
        <v>-19.0111374281871</v>
      </c>
      <c r="L89" s="67" t="n">
        <v>-24.9079562205225</v>
      </c>
      <c r="M89" s="67" t="n">
        <v>-13.1143186358516</v>
      </c>
      <c r="N89" s="28" t="n">
        <v>3.58501127134606</v>
      </c>
      <c r="O89" s="39" t="n">
        <v>7</v>
      </c>
      <c r="P89" s="76" t="n">
        <v>-1.92647527951085</v>
      </c>
      <c r="Q89" s="76" t="n">
        <v>0.0954160980678877</v>
      </c>
      <c r="R89" s="77" t="n">
        <v>0.124882834235912</v>
      </c>
      <c r="S89" s="79" t="n">
        <v>0</v>
      </c>
      <c r="T89" s="2"/>
    </row>
    <row r="90" customFormat="false" ht="12" hidden="false" customHeight="false" outlineLevel="0" collapsed="false">
      <c r="A90" s="71" t="s">
        <v>100</v>
      </c>
      <c r="B90" s="72" t="n">
        <v>1.96569979387993</v>
      </c>
      <c r="C90" s="73" t="n">
        <v>0.00146847438671649</v>
      </c>
      <c r="D90" s="74" t="n">
        <v>-9.80986774439278</v>
      </c>
      <c r="E90" s="0" t="n">
        <v>-13.1736248392815</v>
      </c>
      <c r="F90" s="0" t="n">
        <v>-6.44611064950406</v>
      </c>
      <c r="G90" s="74" t="n">
        <v>2.04501910672928</v>
      </c>
      <c r="H90" s="36" t="n">
        <v>7</v>
      </c>
      <c r="I90" s="74" t="n">
        <v>-4.79695652334626</v>
      </c>
      <c r="J90" s="75" t="n">
        <v>0.00197321055556926</v>
      </c>
      <c r="K90" s="28" t="n">
        <v>-10.7879005981853</v>
      </c>
      <c r="L90" s="67" t="n">
        <v>-14.151657693074</v>
      </c>
      <c r="M90" s="67" t="n">
        <v>-7.42414350329661</v>
      </c>
      <c r="N90" s="28" t="n">
        <v>2.04501910672928</v>
      </c>
      <c r="O90" s="39" t="n">
        <v>7</v>
      </c>
      <c r="P90" s="76" t="n">
        <v>-1.5152873962579</v>
      </c>
      <c r="Q90" s="76" t="n">
        <v>0.173476114710505</v>
      </c>
      <c r="R90" s="77" t="n">
        <v>0.198246909745147</v>
      </c>
      <c r="S90" s="79" t="n">
        <v>0</v>
      </c>
      <c r="T90" s="2"/>
    </row>
    <row r="91" customFormat="false" ht="12" hidden="false" customHeight="false" outlineLevel="0" collapsed="false">
      <c r="A91" s="71" t="s">
        <v>101</v>
      </c>
      <c r="B91" s="72" t="n">
        <v>0.0470051472957033</v>
      </c>
      <c r="C91" s="73" t="n">
        <v>0.82248718476871</v>
      </c>
      <c r="D91" s="74" t="n">
        <v>-9.30958897212921</v>
      </c>
      <c r="E91" s="0" t="n">
        <v>-9.66924178836124</v>
      </c>
      <c r="F91" s="0" t="n">
        <v>-8.94993615589718</v>
      </c>
      <c r="G91" s="74" t="n">
        <v>0.218653386744573</v>
      </c>
      <c r="H91" s="36" t="n">
        <v>7</v>
      </c>
      <c r="I91" s="74" t="n">
        <v>-42.5769255657792</v>
      </c>
      <c r="J91" s="75" t="n">
        <v>1.02883946807305E-009</v>
      </c>
      <c r="K91" s="28" t="n">
        <v>-9.12302767685933</v>
      </c>
      <c r="L91" s="67" t="n">
        <v>-9.48268049309136</v>
      </c>
      <c r="M91" s="67" t="n">
        <v>-8.7633748606273</v>
      </c>
      <c r="N91" s="28" t="n">
        <v>0.218653386744573</v>
      </c>
      <c r="O91" s="39" t="n">
        <v>7</v>
      </c>
      <c r="P91" s="76" t="n">
        <v>0.66264949552511</v>
      </c>
      <c r="Q91" s="76" t="n">
        <v>0.528762204310929</v>
      </c>
      <c r="R91" s="77" t="n">
        <v>0.547207397484566</v>
      </c>
      <c r="S91" s="79" t="n">
        <v>0</v>
      </c>
      <c r="T91" s="2"/>
    </row>
    <row r="92" customFormat="false" ht="12" hidden="false" customHeight="false" outlineLevel="0" collapsed="false">
      <c r="A92" s="71" t="s">
        <v>102</v>
      </c>
      <c r="B92" s="72" t="n">
        <v>6.55901740537675</v>
      </c>
      <c r="C92" s="73" t="n">
        <v>1.70541458732743E-009</v>
      </c>
      <c r="D92" s="74" t="n">
        <v>-16.6236737541688</v>
      </c>
      <c r="E92" s="0" t="n">
        <v>-27.4206681264657</v>
      </c>
      <c r="F92" s="0" t="n">
        <v>-5.82667938187194</v>
      </c>
      <c r="G92" s="74" t="n">
        <v>6.5641064927508</v>
      </c>
      <c r="H92" s="36" t="n">
        <v>7</v>
      </c>
      <c r="I92" s="74" t="n">
        <v>-2.53251128276598</v>
      </c>
      <c r="J92" s="75" t="n">
        <v>0.039089262447112</v>
      </c>
      <c r="K92" s="28" t="n">
        <v>-16.5424250491327</v>
      </c>
      <c r="L92" s="67" t="n">
        <v>-27.3394194214296</v>
      </c>
      <c r="M92" s="67" t="n">
        <v>-5.74543067683582</v>
      </c>
      <c r="N92" s="28" t="n">
        <v>6.56410649275081</v>
      </c>
      <c r="O92" s="39" t="n">
        <v>7</v>
      </c>
      <c r="P92" s="76" t="n">
        <v>0.276250148391619</v>
      </c>
      <c r="Q92" s="76" t="n">
        <v>0.790334250475006</v>
      </c>
      <c r="R92" s="77" t="n">
        <v>0.790334250475006</v>
      </c>
      <c r="S92" s="79" t="n">
        <v>0</v>
      </c>
      <c r="T92" s="2"/>
    </row>
    <row r="93" customFormat="false" ht="12" hidden="false" customHeight="false" outlineLevel="0" collapsed="false">
      <c r="A93" s="71" t="s">
        <v>103</v>
      </c>
      <c r="B93" s="72" t="n">
        <v>6.3493885479469E-011</v>
      </c>
      <c r="C93" s="73" t="n">
        <v>0.999981030408224</v>
      </c>
      <c r="D93" s="74" t="n">
        <v>-10.5276632014072</v>
      </c>
      <c r="E93" s="0" t="n">
        <v>-10.86965156347</v>
      </c>
      <c r="F93" s="0" t="n">
        <v>-10.1856748393445</v>
      </c>
      <c r="G93" s="74" t="n">
        <v>0.207914161150362</v>
      </c>
      <c r="H93" s="36" t="n">
        <v>7</v>
      </c>
      <c r="I93" s="74" t="n">
        <v>-50.6346616467058</v>
      </c>
      <c r="J93" s="75" t="n">
        <v>3.0687096345179E-010</v>
      </c>
      <c r="K93" s="28" t="n">
        <v>-14.5967675850118</v>
      </c>
      <c r="L93" s="67" t="n">
        <v>-14.9387559470745</v>
      </c>
      <c r="M93" s="67" t="n">
        <v>-14.254779222949</v>
      </c>
      <c r="N93" s="28" t="n">
        <v>0.207914161150362</v>
      </c>
      <c r="O93" s="39" t="n">
        <v>7</v>
      </c>
      <c r="P93" s="76" t="n">
        <v>-13.8388423746597</v>
      </c>
      <c r="Q93" s="76" t="n">
        <v>2.42971296655568E-006</v>
      </c>
      <c r="R93" s="76" t="n">
        <v>2.01856450214118E-005</v>
      </c>
      <c r="S93" s="78" t="n">
        <v>-1</v>
      </c>
      <c r="T93" s="2"/>
    </row>
    <row r="94" customFormat="false" ht="12" hidden="false" customHeight="false" outlineLevel="0" collapsed="false">
      <c r="A94" s="71" t="s">
        <v>104</v>
      </c>
      <c r="B94" s="72" t="n">
        <v>-3.32365262234968</v>
      </c>
      <c r="C94" s="73" t="n">
        <v>4.75532825998659E-005</v>
      </c>
      <c r="D94" s="74" t="n">
        <v>-18.0411178360362</v>
      </c>
      <c r="E94" s="0" t="n">
        <v>-23.5847601224475</v>
      </c>
      <c r="F94" s="0" t="n">
        <v>-12.4974755496248</v>
      </c>
      <c r="G94" s="74" t="n">
        <v>3.37029520169876</v>
      </c>
      <c r="H94" s="36" t="n">
        <v>7</v>
      </c>
      <c r="I94" s="74" t="n">
        <v>-5.35297852453481</v>
      </c>
      <c r="J94" s="75" t="n">
        <v>0.00106078745747189</v>
      </c>
      <c r="K94" s="28" t="n">
        <v>-19.1891821289995</v>
      </c>
      <c r="L94" s="67" t="n">
        <v>-24.7328244154109</v>
      </c>
      <c r="M94" s="67" t="n">
        <v>-13.6455398425882</v>
      </c>
      <c r="N94" s="28" t="n">
        <v>3.37029520169876</v>
      </c>
      <c r="O94" s="39" t="n">
        <v>7</v>
      </c>
      <c r="P94" s="76" t="n">
        <v>-1.80097355205869</v>
      </c>
      <c r="Q94" s="76" t="n">
        <v>0.114720871266861</v>
      </c>
      <c r="R94" s="77" t="n">
        <v>0.147973297721024</v>
      </c>
      <c r="S94" s="79" t="n">
        <v>0</v>
      </c>
      <c r="T94" s="2"/>
    </row>
    <row r="95" customFormat="false" ht="12" hidden="false" customHeight="false" outlineLevel="0" collapsed="false">
      <c r="A95" s="71" t="s">
        <v>105</v>
      </c>
      <c r="B95" s="72" t="n">
        <v>0.440893928467399</v>
      </c>
      <c r="C95" s="73" t="n">
        <v>0.00970349078278188</v>
      </c>
      <c r="D95" s="74" t="n">
        <v>-10.6645735953563</v>
      </c>
      <c r="E95" s="0" t="n">
        <v>-11.446582908527</v>
      </c>
      <c r="F95" s="0" t="n">
        <v>-9.8825642821857</v>
      </c>
      <c r="G95" s="74" t="n">
        <v>0.475427904560713</v>
      </c>
      <c r="H95" s="36" t="n">
        <v>7</v>
      </c>
      <c r="I95" s="74" t="n">
        <v>-22.4315264061124</v>
      </c>
      <c r="J95" s="75" t="n">
        <v>8.85306614834047E-008</v>
      </c>
      <c r="K95" s="28" t="n">
        <v>-10.3088630475336</v>
      </c>
      <c r="L95" s="67" t="n">
        <v>-11.0908723607042</v>
      </c>
      <c r="M95" s="67" t="n">
        <v>-9.52685373436295</v>
      </c>
      <c r="N95" s="28" t="n">
        <v>0.475427904560713</v>
      </c>
      <c r="O95" s="39" t="n">
        <v>7</v>
      </c>
      <c r="P95" s="76" t="n">
        <v>1.73998840344943</v>
      </c>
      <c r="Q95" s="76" t="n">
        <v>0.125410965934988</v>
      </c>
      <c r="R95" s="77" t="n">
        <v>0.157205295326957</v>
      </c>
      <c r="S95" s="79" t="n">
        <v>0</v>
      </c>
      <c r="T95" s="2"/>
    </row>
    <row r="96" customFormat="false" ht="12" hidden="false" customHeight="false" outlineLevel="0" collapsed="false">
      <c r="A96" s="71" t="s">
        <v>106</v>
      </c>
      <c r="B96" s="72" t="n">
        <v>6.96380137989827</v>
      </c>
      <c r="C96" s="73" t="n">
        <v>1.06842442670896E-008</v>
      </c>
      <c r="D96" s="74" t="n">
        <v>-16.618613100004</v>
      </c>
      <c r="E96" s="0" t="n">
        <v>-28.0878840212996</v>
      </c>
      <c r="F96" s="0" t="n">
        <v>-5.14934217870833</v>
      </c>
      <c r="G96" s="74" t="n">
        <v>6.97282161364868</v>
      </c>
      <c r="H96" s="36" t="n">
        <v>7</v>
      </c>
      <c r="I96" s="74" t="n">
        <v>-2.3833412097442</v>
      </c>
      <c r="J96" s="75" t="n">
        <v>0.0486425862337128</v>
      </c>
      <c r="K96" s="28" t="n">
        <v>-15.7315409981792</v>
      </c>
      <c r="L96" s="67" t="n">
        <v>-27.2008119194748</v>
      </c>
      <c r="M96" s="67" t="n">
        <v>-4.26227007688355</v>
      </c>
      <c r="N96" s="28" t="n">
        <v>6.97282161364868</v>
      </c>
      <c r="O96" s="39" t="n">
        <v>7</v>
      </c>
      <c r="P96" s="76" t="n">
        <v>2.19727448109712</v>
      </c>
      <c r="Q96" s="76" t="n">
        <v>0.0639879339467244</v>
      </c>
      <c r="R96" s="77" t="n">
        <v>0.0862867594130071</v>
      </c>
      <c r="S96" s="79" t="n">
        <v>0</v>
      </c>
      <c r="T96" s="2"/>
    </row>
    <row r="97" customFormat="false" ht="12" hidden="false" customHeight="false" outlineLevel="0" collapsed="false">
      <c r="A97" s="71" t="s">
        <v>107</v>
      </c>
      <c r="B97" s="72" t="n">
        <v>0.21378477726349</v>
      </c>
      <c r="C97" s="73" t="n">
        <v>0.248381425394246</v>
      </c>
      <c r="D97" s="74" t="n">
        <v>-10.1753383174523</v>
      </c>
      <c r="E97" s="0" t="n">
        <v>-10.6789795750386</v>
      </c>
      <c r="F97" s="0" t="n">
        <v>-9.67169705986595</v>
      </c>
      <c r="G97" s="74" t="n">
        <v>0.30619214338223</v>
      </c>
      <c r="H97" s="36" t="n">
        <v>7</v>
      </c>
      <c r="I97" s="74" t="n">
        <v>-33.2318726570004</v>
      </c>
      <c r="J97" s="75" t="n">
        <v>5.78567122389288E-009</v>
      </c>
      <c r="K97" s="28" t="n">
        <v>-10.8701078696065</v>
      </c>
      <c r="L97" s="67" t="n">
        <v>-11.3737491271928</v>
      </c>
      <c r="M97" s="67" t="n">
        <v>-10.3664666120202</v>
      </c>
      <c r="N97" s="28" t="n">
        <v>0.30619214338223</v>
      </c>
      <c r="O97" s="39" t="n">
        <v>7</v>
      </c>
      <c r="P97" s="76" t="n">
        <v>-2.66825775529485</v>
      </c>
      <c r="Q97" s="76" t="n">
        <v>0.0320806213933571</v>
      </c>
      <c r="R97" s="77" t="n">
        <v>0.0492271604139446</v>
      </c>
      <c r="S97" s="78" t="n">
        <v>-1</v>
      </c>
      <c r="T97" s="2"/>
    </row>
    <row r="98" customFormat="false" ht="12" hidden="false" customHeight="false" outlineLevel="0" collapsed="false">
      <c r="A98" s="71" t="s">
        <v>108</v>
      </c>
      <c r="B98" s="72" t="n">
        <v>-7.43402145593842E-010</v>
      </c>
      <c r="C98" s="73" t="n">
        <v>0.999974182910162</v>
      </c>
      <c r="D98" s="74" t="n">
        <v>-10.9531322958029</v>
      </c>
      <c r="E98" s="0" t="n">
        <v>-11.4063202525001</v>
      </c>
      <c r="F98" s="0" t="n">
        <v>-10.4999443391056</v>
      </c>
      <c r="G98" s="74" t="n">
        <v>0.275518714414216</v>
      </c>
      <c r="H98" s="36" t="n">
        <v>7</v>
      </c>
      <c r="I98" s="74" t="n">
        <v>-39.7545855245821</v>
      </c>
      <c r="J98" s="75" t="n">
        <v>1.65994271489012E-009</v>
      </c>
      <c r="K98" s="28" t="n">
        <v>-12.5776993946027</v>
      </c>
      <c r="L98" s="67" t="n">
        <v>-13.0308873512999</v>
      </c>
      <c r="M98" s="67" t="n">
        <v>-12.1245114379055</v>
      </c>
      <c r="N98" s="28" t="n">
        <v>0.275518714414216</v>
      </c>
      <c r="O98" s="39" t="n">
        <v>7</v>
      </c>
      <c r="P98" s="76" t="n">
        <v>-4.16938071097523</v>
      </c>
      <c r="Q98" s="76" t="n">
        <v>0.00419238422452861</v>
      </c>
      <c r="R98" s="77" t="n">
        <v>0.00867726037169875</v>
      </c>
      <c r="S98" s="78" t="n">
        <v>-1</v>
      </c>
      <c r="T98" s="2"/>
    </row>
    <row r="99" customFormat="false" ht="12" hidden="false" customHeight="false" outlineLevel="0" collapsed="false">
      <c r="A99" s="71" t="s">
        <v>109</v>
      </c>
      <c r="B99" s="72" t="n">
        <v>0.440765693781261</v>
      </c>
      <c r="C99" s="73" t="n">
        <v>0.0477375395708073</v>
      </c>
      <c r="D99" s="74" t="n">
        <v>-8.18188943361944</v>
      </c>
      <c r="E99" s="0" t="n">
        <v>-9.0186168628845</v>
      </c>
      <c r="F99" s="0" t="n">
        <v>-7.34516200435438</v>
      </c>
      <c r="G99" s="74" t="n">
        <v>0.508694157069666</v>
      </c>
      <c r="H99" s="36" t="n">
        <v>7</v>
      </c>
      <c r="I99" s="74" t="n">
        <v>-16.0841034242485</v>
      </c>
      <c r="J99" s="75" t="n">
        <v>8.72797514146845E-007</v>
      </c>
      <c r="K99" s="28" t="n">
        <v>-10.5461409588404</v>
      </c>
      <c r="L99" s="67" t="n">
        <v>-11.3828683881055</v>
      </c>
      <c r="M99" s="67" t="n">
        <v>-9.70941352957536</v>
      </c>
      <c r="N99" s="28" t="n">
        <v>0.508694157069666</v>
      </c>
      <c r="O99" s="39" t="n">
        <v>7</v>
      </c>
      <c r="P99" s="76" t="n">
        <v>-8.03594696361385</v>
      </c>
      <c r="Q99" s="76" t="n">
        <v>8.8575895013341E-005</v>
      </c>
      <c r="R99" s="77" t="n">
        <v>0.000303202102161052</v>
      </c>
      <c r="S99" s="78" t="n">
        <v>-1</v>
      </c>
      <c r="T99" s="2"/>
    </row>
    <row r="100" customFormat="false" ht="12" hidden="false" customHeight="false" outlineLevel="0" collapsed="false">
      <c r="A100" s="71" t="s">
        <v>110</v>
      </c>
      <c r="B100" s="72" t="n">
        <v>-0.264630593006521</v>
      </c>
      <c r="C100" s="73" t="s">
        <v>22</v>
      </c>
      <c r="D100" s="74" t="n">
        <v>-9.84367901586654</v>
      </c>
      <c r="E100" s="0" t="n">
        <v>-10.4179527750299</v>
      </c>
      <c r="F100" s="0" t="n">
        <v>-9.26940525670315</v>
      </c>
      <c r="G100" s="74" t="n">
        <v>0.349133655271036</v>
      </c>
      <c r="H100" s="36" t="n">
        <v>7</v>
      </c>
      <c r="I100" s="74" t="n">
        <v>-28.1945864205638</v>
      </c>
      <c r="J100" s="75" t="n">
        <v>1.81454748724532E-008</v>
      </c>
      <c r="K100" s="28" t="n">
        <v>-10.1600562324712</v>
      </c>
      <c r="L100" s="67" t="n">
        <v>-10.7343299916346</v>
      </c>
      <c r="M100" s="67" t="n">
        <v>-9.58578247330783</v>
      </c>
      <c r="N100" s="28" t="n">
        <v>0.349133655271036</v>
      </c>
      <c r="O100" s="39" t="n">
        <v>7</v>
      </c>
      <c r="P100" s="76" t="n">
        <v>-1.18055347672472</v>
      </c>
      <c r="Q100" s="76" t="n">
        <v>0.276335682248862</v>
      </c>
      <c r="R100" s="77" t="n">
        <v>0.303628095310478</v>
      </c>
      <c r="S100" s="79" t="n">
        <v>0</v>
      </c>
      <c r="T100" s="2"/>
    </row>
    <row r="101" customFormat="false" ht="12" hidden="false" customHeight="false" outlineLevel="0" collapsed="false">
      <c r="A101" s="71" t="s">
        <v>111</v>
      </c>
      <c r="B101" s="72" t="n">
        <v>-0.650967714923439</v>
      </c>
      <c r="C101" s="73" t="n">
        <v>0.00512186902300227</v>
      </c>
      <c r="D101" s="74" t="n">
        <v>-11.7575431329067</v>
      </c>
      <c r="E101" s="0" t="n">
        <v>-12.8945484214961</v>
      </c>
      <c r="F101" s="0" t="n">
        <v>-10.6205378443172</v>
      </c>
      <c r="G101" s="74" t="n">
        <v>0.691250133117772</v>
      </c>
      <c r="H101" s="36" t="n">
        <v>7</v>
      </c>
      <c r="I101" s="74" t="n">
        <v>-17.0091007142034</v>
      </c>
      <c r="J101" s="75" t="n">
        <v>5.95244810518152E-007</v>
      </c>
      <c r="K101" s="28" t="n">
        <v>-11.4936507740682</v>
      </c>
      <c r="L101" s="67" t="n">
        <v>-12.6306560626576</v>
      </c>
      <c r="M101" s="67" t="n">
        <v>-10.3566454854787</v>
      </c>
      <c r="N101" s="28" t="n">
        <v>0.691250133117772</v>
      </c>
      <c r="O101" s="39" t="n">
        <v>7</v>
      </c>
      <c r="P101" s="76" t="n">
        <v>0.989343154555783</v>
      </c>
      <c r="Q101" s="76" t="n">
        <v>0.355452280145502</v>
      </c>
      <c r="R101" s="77" t="n">
        <v>0.385795767474996</v>
      </c>
      <c r="S101" s="79" t="n">
        <v>0</v>
      </c>
      <c r="T101" s="2"/>
    </row>
    <row r="102" customFormat="false" ht="12" hidden="false" customHeight="false" outlineLevel="0" collapsed="false">
      <c r="A102" s="71" t="s">
        <v>112</v>
      </c>
      <c r="B102" s="72" t="n">
        <v>4.4343178683117E-009</v>
      </c>
      <c r="C102" s="73" t="n">
        <v>0.999968053804253</v>
      </c>
      <c r="D102" s="74" t="n">
        <v>-11.0593813070411</v>
      </c>
      <c r="E102" s="0" t="n">
        <v>-11.6702360807247</v>
      </c>
      <c r="F102" s="0" t="n">
        <v>-10.4485265333576</v>
      </c>
      <c r="G102" s="74" t="n">
        <v>0.371373332966816</v>
      </c>
      <c r="H102" s="36" t="n">
        <v>7</v>
      </c>
      <c r="I102" s="74" t="n">
        <v>-29.7796861683371</v>
      </c>
      <c r="J102" s="75" t="n">
        <v>1.2408248713317E-008</v>
      </c>
      <c r="K102" s="28" t="n">
        <v>-9.63198109078315</v>
      </c>
      <c r="L102" s="67" t="n">
        <v>-10.2428358644667</v>
      </c>
      <c r="M102" s="67" t="n">
        <v>-9.02112631709963</v>
      </c>
      <c r="N102" s="28" t="n">
        <v>0.371373332966816</v>
      </c>
      <c r="O102" s="39" t="n">
        <v>7</v>
      </c>
      <c r="P102" s="76" t="n">
        <v>2.71781597528028</v>
      </c>
      <c r="Q102" s="76" t="n">
        <v>0.0298597003385282</v>
      </c>
      <c r="R102" s="77" t="n">
        <v>0.0466230408794564</v>
      </c>
      <c r="S102" s="80" t="n">
        <v>1</v>
      </c>
      <c r="T102" s="2"/>
    </row>
    <row r="103" customFormat="false" ht="12" hidden="false" customHeight="false" outlineLevel="0" collapsed="false">
      <c r="A103" s="71" t="s">
        <v>113</v>
      </c>
      <c r="B103" s="72" t="n">
        <v>0.494705642867551</v>
      </c>
      <c r="C103" s="73" t="n">
        <v>0.00502223537218838</v>
      </c>
      <c r="D103" s="74" t="n">
        <v>-10.279748362606</v>
      </c>
      <c r="E103" s="0" t="n">
        <v>-11.1434673903981</v>
      </c>
      <c r="F103" s="0" t="n">
        <v>-9.41602933481395</v>
      </c>
      <c r="G103" s="74" t="n">
        <v>0.525103883798384</v>
      </c>
      <c r="H103" s="36" t="n">
        <v>7</v>
      </c>
      <c r="I103" s="74" t="n">
        <v>-19.5765993735308</v>
      </c>
      <c r="J103" s="75" t="n">
        <v>2.26544676159066E-007</v>
      </c>
      <c r="K103" s="28" t="n">
        <v>-8.65161564692246</v>
      </c>
      <c r="L103" s="67" t="n">
        <v>-9.51533467471454</v>
      </c>
      <c r="M103" s="67" t="n">
        <v>-7.78789661913038</v>
      </c>
      <c r="N103" s="28" t="n">
        <v>0.525103883798384</v>
      </c>
      <c r="O103" s="39" t="n">
        <v>7</v>
      </c>
      <c r="P103" s="76" t="n">
        <v>8.06149812860459</v>
      </c>
      <c r="Q103" s="76" t="n">
        <v>8.6796657701306E-005</v>
      </c>
      <c r="R103" s="77" t="n">
        <v>0.000303202102161052</v>
      </c>
      <c r="S103" s="80" t="n">
        <v>1</v>
      </c>
      <c r="T103" s="2"/>
    </row>
    <row r="104" customFormat="false" ht="12" hidden="false" customHeight="false" outlineLevel="0" collapsed="false">
      <c r="A104" s="71" t="s">
        <v>114</v>
      </c>
      <c r="B104" s="72" t="n">
        <v>0.0235656135471951</v>
      </c>
      <c r="C104" s="73" t="n">
        <v>0.713793791021135</v>
      </c>
      <c r="D104" s="74" t="n">
        <v>-9.16951595989828</v>
      </c>
      <c r="E104" s="0" t="n">
        <v>-9.28878143490501</v>
      </c>
      <c r="F104" s="0" t="n">
        <v>-9.05025048489154</v>
      </c>
      <c r="G104" s="74" t="n">
        <v>0.0725082603415467</v>
      </c>
      <c r="H104" s="36" t="n">
        <v>7</v>
      </c>
      <c r="I104" s="74" t="n">
        <v>-126.461673700427</v>
      </c>
      <c r="J104" s="75" t="n">
        <v>5.09884080270578E-013</v>
      </c>
      <c r="K104" s="28" t="n">
        <v>-12.9430904904843</v>
      </c>
      <c r="L104" s="67" t="n">
        <v>-13.062355965491</v>
      </c>
      <c r="M104" s="67" t="n">
        <v>-12.8238250154776</v>
      </c>
      <c r="N104" s="28" t="n">
        <v>0.0725082603415467</v>
      </c>
      <c r="O104" s="39" t="n">
        <v>7</v>
      </c>
      <c r="P104" s="76" t="n">
        <v>-42.9741544068566</v>
      </c>
      <c r="Q104" s="76" t="n">
        <v>9.64299569340383E-010</v>
      </c>
      <c r="R104" s="76" t="n">
        <v>8.58226616712941E-008</v>
      </c>
      <c r="S104" s="78" t="n">
        <v>-1</v>
      </c>
      <c r="T104" s="2"/>
    </row>
    <row r="105" customFormat="false" ht="12" hidden="false" customHeight="false" outlineLevel="0" collapsed="false">
      <c r="A105" s="71" t="s">
        <v>115</v>
      </c>
      <c r="B105" s="72" t="n">
        <v>0.564878303308089</v>
      </c>
      <c r="C105" s="73" t="n">
        <v>0.00674278607195722</v>
      </c>
      <c r="D105" s="74" t="n">
        <v>-22.3501822822633</v>
      </c>
      <c r="E105" s="0" t="n">
        <v>-23.3428458739165</v>
      </c>
      <c r="F105" s="0" t="n">
        <v>-21.3575186906102</v>
      </c>
      <c r="G105" s="74" t="n">
        <v>0.603496612335626</v>
      </c>
      <c r="H105" s="36" t="n">
        <v>7</v>
      </c>
      <c r="I105" s="74" t="n">
        <v>-37.0344784468046</v>
      </c>
      <c r="J105" s="75" t="n">
        <v>2.72052638763777E-009</v>
      </c>
      <c r="K105" s="28" t="n">
        <v>-22.7495598176152</v>
      </c>
      <c r="L105" s="67" t="n">
        <v>-23.7422234092684</v>
      </c>
      <c r="M105" s="67" t="n">
        <v>-21.756896225962</v>
      </c>
      <c r="N105" s="28" t="n">
        <v>0.603496612335626</v>
      </c>
      <c r="O105" s="39" t="n">
        <v>7</v>
      </c>
      <c r="P105" s="76" t="n">
        <v>-1.63783073300311</v>
      </c>
      <c r="Q105" s="76" t="n">
        <v>0.14546786431658</v>
      </c>
      <c r="R105" s="77" t="n">
        <v>0.175959843872864</v>
      </c>
      <c r="S105" s="79" t="n">
        <v>0</v>
      </c>
      <c r="T105" s="2"/>
    </row>
    <row r="106" customFormat="false" ht="12" hidden="false" customHeight="false" outlineLevel="0" collapsed="false">
      <c r="A106" s="71" t="s">
        <v>116</v>
      </c>
      <c r="B106" s="72" t="n">
        <v>0.705427095813822</v>
      </c>
      <c r="C106" s="73" t="n">
        <v>0.00018871491560557</v>
      </c>
      <c r="D106" s="74" t="n">
        <v>-9.28676092120774</v>
      </c>
      <c r="E106" s="0" t="n">
        <v>-10.4716471283454</v>
      </c>
      <c r="F106" s="0" t="n">
        <v>-8.1018747140701</v>
      </c>
      <c r="G106" s="74" t="n">
        <v>0.72035966466735</v>
      </c>
      <c r="H106" s="36" t="n">
        <v>7</v>
      </c>
      <c r="I106" s="74" t="n">
        <v>-12.8918391419045</v>
      </c>
      <c r="J106" s="75" t="n">
        <v>3.92469764929107E-006</v>
      </c>
      <c r="K106" s="28" t="n">
        <v>-7.75717988443449</v>
      </c>
      <c r="L106" s="67" t="n">
        <v>-8.94206609157212</v>
      </c>
      <c r="M106" s="67" t="n">
        <v>-6.57229367729685</v>
      </c>
      <c r="N106" s="28" t="n">
        <v>0.72035966466735</v>
      </c>
      <c r="O106" s="39" t="n">
        <v>7</v>
      </c>
      <c r="P106" s="76" t="n">
        <v>9.18084116462206</v>
      </c>
      <c r="Q106" s="76" t="n">
        <v>3.74728340896767E-005</v>
      </c>
      <c r="R106" s="77" t="n">
        <v>0.000178343078726176</v>
      </c>
      <c r="S106" s="80" t="n">
        <v>1</v>
      </c>
      <c r="T106" s="2"/>
    </row>
    <row r="107" customFormat="false" ht="12" hidden="false" customHeight="false" outlineLevel="0" collapsed="false">
      <c r="A107" s="71" t="s">
        <v>117</v>
      </c>
      <c r="B107" s="72" t="n">
        <v>2.1382637392797E-010</v>
      </c>
      <c r="C107" s="73" t="n">
        <v>0.999972849385163</v>
      </c>
      <c r="D107" s="74" t="n">
        <v>-7.26987464952585</v>
      </c>
      <c r="E107" s="0" t="n">
        <v>-7.83477477086132</v>
      </c>
      <c r="F107" s="0" t="n">
        <v>-6.70497452819037</v>
      </c>
      <c r="G107" s="74" t="n">
        <v>0.34343488811369</v>
      </c>
      <c r="H107" s="36" t="n">
        <v>7</v>
      </c>
      <c r="I107" s="74" t="n">
        <v>-21.1681308484863</v>
      </c>
      <c r="J107" s="75" t="n">
        <v>1.32144837016981E-007</v>
      </c>
      <c r="K107" s="28" t="n">
        <v>-9.692752382396</v>
      </c>
      <c r="L107" s="67" t="n">
        <v>-10.2576525037315</v>
      </c>
      <c r="M107" s="67" t="n">
        <v>-9.12785226106053</v>
      </c>
      <c r="N107" s="28" t="n">
        <v>0.34343488811369</v>
      </c>
      <c r="O107" s="39" t="n">
        <v>7</v>
      </c>
      <c r="P107" s="76" t="n">
        <v>-4.98852427328805</v>
      </c>
      <c r="Q107" s="76" t="n">
        <v>0.00158565651340291</v>
      </c>
      <c r="R107" s="77" t="n">
        <v>0.00352808574232148</v>
      </c>
      <c r="S107" s="78" t="n">
        <v>-1</v>
      </c>
      <c r="T107" s="2"/>
    </row>
    <row r="108" customFormat="false" ht="12" hidden="false" customHeight="false" outlineLevel="0" collapsed="false">
      <c r="A108" s="71" t="s">
        <v>118</v>
      </c>
      <c r="B108" s="72" t="n">
        <v>-5.33044695072412</v>
      </c>
      <c r="C108" s="73" t="s">
        <v>22</v>
      </c>
      <c r="D108" s="74" t="n">
        <v>-16.4733687767593</v>
      </c>
      <c r="E108" s="0" t="n">
        <v>-25.2456765754324</v>
      </c>
      <c r="F108" s="0" t="n">
        <v>-7.70106097808614</v>
      </c>
      <c r="G108" s="74" t="n">
        <v>5.33318445783624</v>
      </c>
      <c r="H108" s="36" t="n">
        <v>7</v>
      </c>
      <c r="I108" s="74" t="n">
        <v>-3.08884286808314</v>
      </c>
      <c r="J108" s="75" t="n">
        <v>0.0175955458110231</v>
      </c>
      <c r="K108" s="28" t="n">
        <v>-16.7908568122024</v>
      </c>
      <c r="L108" s="67" t="n">
        <v>-25.5631646108756</v>
      </c>
      <c r="M108" s="67" t="n">
        <v>-8.01854901352928</v>
      </c>
      <c r="N108" s="28" t="n">
        <v>5.33318445783624</v>
      </c>
      <c r="O108" s="39" t="n">
        <v>7</v>
      </c>
      <c r="P108" s="76" t="n">
        <v>-1.63386771368175</v>
      </c>
      <c r="Q108" s="76" t="n">
        <v>0.146303690411145</v>
      </c>
      <c r="R108" s="77" t="n">
        <v>0.175959843872864</v>
      </c>
      <c r="S108" s="79" t="n">
        <v>0</v>
      </c>
      <c r="T108" s="2"/>
    </row>
    <row r="109" customFormat="false" ht="12" hidden="false" customHeight="false" outlineLevel="0" collapsed="false">
      <c r="A109" s="71" t="s">
        <v>119</v>
      </c>
      <c r="B109" s="72" t="n">
        <v>0.472820834845805</v>
      </c>
      <c r="C109" s="73" t="s">
        <v>22</v>
      </c>
      <c r="D109" s="74" t="n">
        <v>-12.9161208556076</v>
      </c>
      <c r="E109" s="0" t="n">
        <v>-13.823957817438</v>
      </c>
      <c r="F109" s="0" t="n">
        <v>-12.0082838937772</v>
      </c>
      <c r="G109" s="74" t="n">
        <v>0.551925683206809</v>
      </c>
      <c r="H109" s="36" t="n">
        <v>7</v>
      </c>
      <c r="I109" s="74" t="n">
        <v>-23.401920310289</v>
      </c>
      <c r="J109" s="75" t="n">
        <v>6.60468126139485E-008</v>
      </c>
      <c r="K109" s="28" t="n">
        <v>-12.1663971390143</v>
      </c>
      <c r="L109" s="67" t="n">
        <v>-13.0742341008447</v>
      </c>
      <c r="M109" s="67" t="n">
        <v>-11.2585601771839</v>
      </c>
      <c r="N109" s="28" t="n">
        <v>0.551925683206809</v>
      </c>
      <c r="O109" s="39" t="n">
        <v>7</v>
      </c>
      <c r="P109" s="76" t="n">
        <v>2.26995355598628</v>
      </c>
      <c r="Q109" s="76" t="n">
        <v>0.0574814282968369</v>
      </c>
      <c r="R109" s="77" t="n">
        <v>0.0809248125432766</v>
      </c>
      <c r="S109" s="79" t="n">
        <v>0</v>
      </c>
      <c r="T109" s="2"/>
    </row>
    <row r="110" customFormat="false" ht="12" hidden="false" customHeight="false" outlineLevel="0" collapsed="false">
      <c r="A110" s="71" t="s">
        <v>120</v>
      </c>
      <c r="B110" s="72" t="n">
        <v>0.564878303308089</v>
      </c>
      <c r="C110" s="73" t="n">
        <v>0.00674278607195722</v>
      </c>
      <c r="D110" s="74" t="n">
        <v>-22.3501822822633</v>
      </c>
      <c r="E110" s="0" t="n">
        <v>-23.3428458739165</v>
      </c>
      <c r="F110" s="0" t="n">
        <v>-21.3575186906102</v>
      </c>
      <c r="G110" s="74" t="n">
        <v>0.603496612335626</v>
      </c>
      <c r="H110" s="36" t="n">
        <v>7</v>
      </c>
      <c r="I110" s="74" t="n">
        <v>-37.0344784468046</v>
      </c>
      <c r="J110" s="75" t="n">
        <v>2.72052638763777E-009</v>
      </c>
      <c r="K110" s="28" t="n">
        <v>-22.7495598176152</v>
      </c>
      <c r="L110" s="67" t="n">
        <v>-23.7422234092684</v>
      </c>
      <c r="M110" s="67" t="n">
        <v>-21.756896225962</v>
      </c>
      <c r="N110" s="28" t="n">
        <v>0.603496612335626</v>
      </c>
      <c r="O110" s="39" t="n">
        <v>7</v>
      </c>
      <c r="P110" s="76" t="n">
        <v>-1.63783073300311</v>
      </c>
      <c r="Q110" s="76" t="n">
        <v>0.14546786431658</v>
      </c>
      <c r="R110" s="77" t="n">
        <v>0.175959843872864</v>
      </c>
      <c r="S110" s="79" t="n">
        <v>0</v>
      </c>
      <c r="T110" s="2"/>
    </row>
    <row r="111" customFormat="false" ht="12" hidden="false" customHeight="false" outlineLevel="0" collapsed="false">
      <c r="A111" s="71" t="s">
        <v>121</v>
      </c>
      <c r="B111" s="72" t="n">
        <v>0.484975300030121</v>
      </c>
      <c r="C111" s="73" t="n">
        <v>0.0165218204755679</v>
      </c>
      <c r="D111" s="74" t="n">
        <v>-8.63972139210696</v>
      </c>
      <c r="E111" s="0" t="n">
        <v>-9.51443644519376</v>
      </c>
      <c r="F111" s="0" t="n">
        <v>-7.76500633902016</v>
      </c>
      <c r="G111" s="74" t="n">
        <v>0.531788992500185</v>
      </c>
      <c r="H111" s="36" t="n">
        <v>7</v>
      </c>
      <c r="I111" s="74" t="n">
        <v>-16.246521672981</v>
      </c>
      <c r="J111" s="75" t="n">
        <v>8.14849634424795E-007</v>
      </c>
      <c r="K111" s="28" t="n">
        <v>-13.3107550164991</v>
      </c>
      <c r="L111" s="67" t="n">
        <v>-14.1854700695859</v>
      </c>
      <c r="M111" s="67" t="n">
        <v>-12.4360399634123</v>
      </c>
      <c r="N111" s="28" t="n">
        <v>0.531788992500185</v>
      </c>
      <c r="O111" s="39" t="n">
        <v>7</v>
      </c>
      <c r="P111" s="76" t="n">
        <v>-18.5931344804065</v>
      </c>
      <c r="Q111" s="76" t="n">
        <v>3.23010180717904E-007</v>
      </c>
      <c r="R111" s="76" t="n">
        <v>8.78183187106387E-006</v>
      </c>
      <c r="S111" s="78" t="n">
        <v>-1</v>
      </c>
      <c r="T111" s="2"/>
    </row>
    <row r="112" customFormat="false" ht="12" hidden="false" customHeight="false" outlineLevel="0" collapsed="false">
      <c r="A112" s="71" t="s">
        <v>122</v>
      </c>
      <c r="B112" s="72" t="n">
        <v>6.45992989077521</v>
      </c>
      <c r="C112" s="73" t="n">
        <v>3.73672426334792E-010</v>
      </c>
      <c r="D112" s="74" t="n">
        <v>-16.4466741984812</v>
      </c>
      <c r="E112" s="0" t="n">
        <v>-27.0777124026668</v>
      </c>
      <c r="F112" s="0" t="n">
        <v>-5.81563599429557</v>
      </c>
      <c r="G112" s="74" t="n">
        <v>6.46321230654968</v>
      </c>
      <c r="H112" s="36" t="n">
        <v>7</v>
      </c>
      <c r="I112" s="74" t="n">
        <v>-2.54465943843659</v>
      </c>
      <c r="J112" s="75" t="n">
        <v>0.0384018428689365</v>
      </c>
      <c r="K112" s="28" t="n">
        <v>-16.9205318334181</v>
      </c>
      <c r="L112" s="67" t="n">
        <v>-27.5515700376037</v>
      </c>
      <c r="M112" s="67" t="n">
        <v>-6.28949362923244</v>
      </c>
      <c r="N112" s="28" t="n">
        <v>6.46321230654969</v>
      </c>
      <c r="O112" s="39" t="n">
        <v>7</v>
      </c>
      <c r="P112" s="76" t="n">
        <v>-2.02306047145109</v>
      </c>
      <c r="Q112" s="76" t="n">
        <v>0.0827558106897406</v>
      </c>
      <c r="R112" s="77" t="n">
        <v>0.109929360468461</v>
      </c>
      <c r="S112" s="79" t="n">
        <v>0</v>
      </c>
      <c r="T112" s="2"/>
    </row>
    <row r="113" customFormat="false" ht="12" hidden="false" customHeight="false" outlineLevel="0" collapsed="false">
      <c r="A113" s="71" t="s">
        <v>123</v>
      </c>
      <c r="B113" s="72" t="n">
        <v>6.70088980788057</v>
      </c>
      <c r="C113" s="73" t="n">
        <v>2.04225880651165E-009</v>
      </c>
      <c r="D113" s="74" t="n">
        <v>-16.6887672071504</v>
      </c>
      <c r="E113" s="0" t="n">
        <v>-27.7197440718288</v>
      </c>
      <c r="F113" s="0" t="n">
        <v>-5.65779034247196</v>
      </c>
      <c r="G113" s="74" t="n">
        <v>6.70635774754192</v>
      </c>
      <c r="H113" s="36" t="n">
        <v>7</v>
      </c>
      <c r="I113" s="74" t="n">
        <v>-2.48849939645217</v>
      </c>
      <c r="J113" s="75" t="n">
        <v>0.0416880515906088</v>
      </c>
      <c r="K113" s="28" t="n">
        <v>-16.1929733488909</v>
      </c>
      <c r="L113" s="67" t="n">
        <v>-27.2239502135693</v>
      </c>
      <c r="M113" s="67" t="n">
        <v>-5.16199648421247</v>
      </c>
      <c r="N113" s="28" t="n">
        <v>6.70635774754192</v>
      </c>
      <c r="O113" s="39" t="n">
        <v>7</v>
      </c>
      <c r="P113" s="76" t="n">
        <v>1.60893684287824</v>
      </c>
      <c r="Q113" s="76" t="n">
        <v>0.151665507201329</v>
      </c>
      <c r="R113" s="77" t="n">
        <v>0.177608291327872</v>
      </c>
      <c r="S113" s="79" t="n">
        <v>0</v>
      </c>
      <c r="T113" s="2"/>
    </row>
    <row r="114" customFormat="false" ht="12" hidden="false" customHeight="false" outlineLevel="0" collapsed="false">
      <c r="A114" s="71" t="s">
        <v>124</v>
      </c>
      <c r="B114" s="72" t="n">
        <v>-4.05126575412226</v>
      </c>
      <c r="C114" s="73" t="n">
        <v>1.17043370551073E-007</v>
      </c>
      <c r="D114" s="74" t="n">
        <v>-17.5455059014835</v>
      </c>
      <c r="E114" s="0" t="n">
        <v>-24.2261156185724</v>
      </c>
      <c r="F114" s="0" t="n">
        <v>-10.8648961843945</v>
      </c>
      <c r="G114" s="74" t="n">
        <v>4.06152231884038</v>
      </c>
      <c r="H114" s="36" t="n">
        <v>7</v>
      </c>
      <c r="I114" s="74" t="n">
        <v>-4.31993339544</v>
      </c>
      <c r="J114" s="75" t="n">
        <v>0.00348047240666191</v>
      </c>
      <c r="K114" s="28" t="n">
        <v>-18.2689468633342</v>
      </c>
      <c r="L114" s="67" t="n">
        <v>-24.9495565804232</v>
      </c>
      <c r="M114" s="67" t="n">
        <v>-11.5883371462453</v>
      </c>
      <c r="N114" s="28" t="n">
        <v>4.06152231884038</v>
      </c>
      <c r="O114" s="39" t="n">
        <v>7</v>
      </c>
      <c r="P114" s="76" t="n">
        <v>-2.20165308900609</v>
      </c>
      <c r="Q114" s="76" t="n">
        <v>0.0635756946668485</v>
      </c>
      <c r="R114" s="77" t="n">
        <v>0.0862867594130071</v>
      </c>
      <c r="S114" s="79" t="n">
        <v>0</v>
      </c>
      <c r="T114" s="2"/>
    </row>
    <row r="115" customFormat="false" ht="12" hidden="false" customHeight="false" outlineLevel="0" collapsed="false">
      <c r="A115" s="71" t="s">
        <v>125</v>
      </c>
      <c r="B115" s="72" t="n">
        <v>1.05258628834051</v>
      </c>
      <c r="C115" s="73" t="n">
        <v>0.00246877190115025</v>
      </c>
      <c r="D115" s="74" t="n">
        <v>-12.4250160289105</v>
      </c>
      <c r="E115" s="0" t="n">
        <v>-14.2394623584591</v>
      </c>
      <c r="F115" s="0" t="n">
        <v>-10.6105696993619</v>
      </c>
      <c r="G115" s="74" t="n">
        <v>1.1031050421863</v>
      </c>
      <c r="H115" s="36" t="n">
        <v>7</v>
      </c>
      <c r="I115" s="74" t="n">
        <v>-11.2636744042841</v>
      </c>
      <c r="J115" s="75" t="n">
        <v>9.71428073247327E-006</v>
      </c>
      <c r="K115" s="28" t="n">
        <v>-15.1322949538822</v>
      </c>
      <c r="L115" s="67" t="n">
        <v>-16.9467412834307</v>
      </c>
      <c r="M115" s="67" t="n">
        <v>-13.3178486243336</v>
      </c>
      <c r="N115" s="28" t="n">
        <v>1.1031050421863</v>
      </c>
      <c r="O115" s="39" t="n">
        <v>7</v>
      </c>
      <c r="P115" s="76" t="n">
        <v>-7.1627852092604</v>
      </c>
      <c r="Q115" s="76" t="n">
        <v>0.000183301951800626</v>
      </c>
      <c r="R115" s="77" t="n">
        <v>0.000562547369319163</v>
      </c>
      <c r="S115" s="78" t="n">
        <v>-1</v>
      </c>
      <c r="T115" s="2"/>
    </row>
    <row r="116" customFormat="false" ht="12" hidden="false" customHeight="false" outlineLevel="0" collapsed="false">
      <c r="A116" s="71" t="s">
        <v>126</v>
      </c>
      <c r="B116" s="72" t="n">
        <v>-3.23917848340041</v>
      </c>
      <c r="C116" s="73" t="n">
        <v>5.92038185143196E-009</v>
      </c>
      <c r="D116" s="74" t="n">
        <v>-18.3303800622659</v>
      </c>
      <c r="E116" s="0" t="n">
        <v>-23.664206101264</v>
      </c>
      <c r="F116" s="0" t="n">
        <v>-12.9965540232678</v>
      </c>
      <c r="G116" s="74" t="n">
        <v>3.24273598063779</v>
      </c>
      <c r="H116" s="36" t="n">
        <v>7</v>
      </c>
      <c r="I116" s="74" t="n">
        <v>-5.65275130991719</v>
      </c>
      <c r="J116" s="75" t="n">
        <v>0.00077226812998271</v>
      </c>
      <c r="K116" s="28" t="n">
        <v>-19.115490980827</v>
      </c>
      <c r="L116" s="67" t="n">
        <v>-24.4493170198251</v>
      </c>
      <c r="M116" s="67" t="n">
        <v>-13.7816649418289</v>
      </c>
      <c r="N116" s="28" t="n">
        <v>3.24273598063779</v>
      </c>
      <c r="O116" s="39" t="n">
        <v>7</v>
      </c>
      <c r="P116" s="76" t="n">
        <v>-4.54118685320715</v>
      </c>
      <c r="Q116" s="76" t="n">
        <v>0.00266392326590735</v>
      </c>
      <c r="R116" s="77" t="n">
        <v>0.00578266269916474</v>
      </c>
      <c r="S116" s="78" t="n">
        <v>-1</v>
      </c>
      <c r="T116" s="2"/>
    </row>
    <row r="117" customFormat="false" ht="12" hidden="false" customHeight="false" outlineLevel="0" collapsed="false">
      <c r="A117" s="71" t="s">
        <v>127</v>
      </c>
      <c r="B117" s="72" t="n">
        <v>0.654094724253493</v>
      </c>
      <c r="C117" s="73" t="n">
        <v>0.078992498677698</v>
      </c>
      <c r="D117" s="74" t="n">
        <v>-9.47479018089563</v>
      </c>
      <c r="E117" s="0" t="n">
        <v>-10.7654843842513</v>
      </c>
      <c r="F117" s="0" t="n">
        <v>-8.18409597754</v>
      </c>
      <c r="G117" s="74" t="n">
        <v>0.784686358838974</v>
      </c>
      <c r="H117" s="36" t="n">
        <v>7</v>
      </c>
      <c r="I117" s="74" t="n">
        <v>-12.0746207375321</v>
      </c>
      <c r="J117" s="75" t="n">
        <v>6.09914133389437E-006</v>
      </c>
      <c r="K117" s="28" t="n">
        <v>-13.1805261792932</v>
      </c>
      <c r="L117" s="67" t="n">
        <v>-14.4712203826488</v>
      </c>
      <c r="M117" s="67" t="n">
        <v>-11.8898319759376</v>
      </c>
      <c r="N117" s="28" t="n">
        <v>0.784686358838974</v>
      </c>
      <c r="O117" s="39" t="n">
        <v>7</v>
      </c>
      <c r="P117" s="76" t="n">
        <v>-7.34596500473026</v>
      </c>
      <c r="Q117" s="76" t="n">
        <v>0.000156470336121052</v>
      </c>
      <c r="R117" s="77" t="n">
        <v>0.000515772589436061</v>
      </c>
      <c r="S117" s="78" t="n">
        <v>-1</v>
      </c>
      <c r="T117" s="2"/>
    </row>
    <row r="118" customFormat="false" ht="13" hidden="false" customHeight="false" outlineLevel="0" collapsed="false">
      <c r="A118" s="81" t="s">
        <v>128</v>
      </c>
      <c r="B118" s="82" t="n">
        <v>7.17249460748056</v>
      </c>
      <c r="C118" s="83" t="n">
        <v>8.03543770633297E-007</v>
      </c>
      <c r="D118" s="84" t="n">
        <v>-17.0297786665441</v>
      </c>
      <c r="E118" s="84" t="n">
        <v>-28.8788395582991</v>
      </c>
      <c r="F118" s="84" t="n">
        <v>-5.18071777478914</v>
      </c>
      <c r="G118" s="84" t="n">
        <v>7.203717520881</v>
      </c>
      <c r="H118" s="51" t="n">
        <v>7</v>
      </c>
      <c r="I118" s="84" t="n">
        <v>-2.36402643734723</v>
      </c>
      <c r="J118" s="85" t="n">
        <v>0.0500439877610639</v>
      </c>
      <c r="K118" s="54" t="n">
        <v>-14.8669683702107</v>
      </c>
      <c r="L118" s="54" t="n">
        <v>-26.7160292619657</v>
      </c>
      <c r="M118" s="54" t="n">
        <v>-3.01790747845576</v>
      </c>
      <c r="N118" s="54" t="n">
        <v>7.203717520881</v>
      </c>
      <c r="O118" s="55" t="n">
        <v>7</v>
      </c>
      <c r="P118" s="86" t="n">
        <v>2.83306577710834</v>
      </c>
      <c r="Q118" s="86" t="n">
        <v>0.0252947581585033</v>
      </c>
      <c r="R118" s="87" t="n">
        <v>0.0409315177473963</v>
      </c>
      <c r="S118" s="88" t="n">
        <v>1</v>
      </c>
      <c r="T118" s="2"/>
    </row>
    <row r="119" customFormat="false" ht="12" hidden="false" customHeight="false" outlineLevel="0" collapsed="false">
      <c r="B119" s="2"/>
      <c r="C119" s="2"/>
      <c r="D119" s="2"/>
      <c r="E119" s="2"/>
      <c r="F119" s="2"/>
      <c r="G119" s="2"/>
      <c r="I119" s="2"/>
      <c r="J119" s="2"/>
      <c r="K119" s="2"/>
      <c r="M119" s="2"/>
      <c r="N119" s="2"/>
      <c r="Q119" s="2"/>
    </row>
    <row r="120" customFormat="false" ht="12" hidden="false" customHeight="false" outlineLevel="0" collapsed="false">
      <c r="B120" s="2"/>
      <c r="C120" s="2"/>
      <c r="D120" s="2"/>
      <c r="E120" s="2"/>
      <c r="F120" s="2"/>
      <c r="G120" s="2"/>
      <c r="I120" s="2"/>
      <c r="J120" s="2"/>
      <c r="K120" s="2"/>
      <c r="M120" s="2"/>
      <c r="N120" s="2"/>
      <c r="Q120" s="2"/>
    </row>
    <row r="121" customFormat="false" ht="12" hidden="false" customHeight="false" outlineLevel="0" collapsed="false">
      <c r="B121" s="2"/>
      <c r="C121" s="2"/>
      <c r="D121" s="2"/>
      <c r="E121" s="2"/>
      <c r="F121" s="2"/>
      <c r="G121" s="2"/>
      <c r="I121" s="2"/>
      <c r="J121" s="2"/>
      <c r="K121" s="2"/>
      <c r="M121" s="2"/>
      <c r="N121" s="2"/>
      <c r="Q121" s="2"/>
    </row>
    <row r="122" customFormat="false" ht="12" hidden="false" customHeight="false" outlineLevel="0" collapsed="false">
      <c r="B122" s="2"/>
      <c r="C122" s="2"/>
      <c r="D122" s="2"/>
      <c r="E122" s="2"/>
      <c r="F122" s="2"/>
      <c r="G122" s="2"/>
      <c r="I122" s="2"/>
      <c r="J122" s="2"/>
      <c r="K122" s="2"/>
      <c r="M122" s="2"/>
      <c r="N122" s="2"/>
      <c r="Q122" s="2"/>
    </row>
    <row r="123" customFormat="false" ht="12" hidden="false" customHeight="false" outlineLevel="0" collapsed="false">
      <c r="B123" s="2"/>
      <c r="C123" s="2"/>
      <c r="D123" s="2"/>
      <c r="E123" s="2"/>
      <c r="F123" s="2"/>
      <c r="G123" s="2"/>
      <c r="I123" s="2"/>
      <c r="J123" s="2"/>
      <c r="K123" s="2"/>
      <c r="M123" s="2"/>
      <c r="N123" s="2"/>
      <c r="Q123" s="2"/>
    </row>
    <row r="124" customFormat="false" ht="12" hidden="false" customHeight="false" outlineLevel="0" collapsed="false">
      <c r="B124" s="2"/>
      <c r="C124" s="2"/>
      <c r="D124" s="2"/>
      <c r="E124" s="2"/>
      <c r="F124" s="2"/>
      <c r="G124" s="2"/>
      <c r="I124" s="2"/>
      <c r="J124" s="2"/>
      <c r="K124" s="2"/>
      <c r="M124" s="2"/>
      <c r="N124" s="2"/>
      <c r="Q124" s="2"/>
    </row>
    <row r="125" customFormat="false" ht="12" hidden="false" customHeight="false" outlineLevel="0" collapsed="false">
      <c r="B125" s="2"/>
      <c r="C125" s="2"/>
      <c r="D125" s="2"/>
      <c r="E125" s="2"/>
      <c r="F125" s="2"/>
      <c r="G125" s="2"/>
      <c r="I125" s="2"/>
      <c r="J125" s="2"/>
      <c r="K125" s="2"/>
      <c r="M125" s="2"/>
      <c r="N125" s="2"/>
      <c r="Q125" s="2"/>
    </row>
    <row r="126" customFormat="false" ht="12" hidden="false" customHeight="false" outlineLevel="0" collapsed="false">
      <c r="B126" s="2"/>
      <c r="C126" s="2"/>
      <c r="D126" s="2"/>
      <c r="E126" s="2"/>
      <c r="F126" s="2"/>
      <c r="G126" s="2"/>
      <c r="I126" s="2"/>
      <c r="J126" s="2"/>
      <c r="K126" s="2"/>
      <c r="M126" s="2"/>
      <c r="N126" s="2"/>
      <c r="Q126" s="2"/>
    </row>
    <row r="127" customFormat="false" ht="12" hidden="false" customHeight="false" outlineLevel="0" collapsed="false">
      <c r="B127" s="2"/>
      <c r="C127" s="2"/>
      <c r="D127" s="2"/>
      <c r="E127" s="2"/>
      <c r="F127" s="2"/>
      <c r="G127" s="2"/>
      <c r="I127" s="2"/>
      <c r="J127" s="2"/>
      <c r="K127" s="2"/>
      <c r="L127" s="2"/>
      <c r="M127" s="2"/>
      <c r="N127" s="2"/>
      <c r="Q127" s="2"/>
    </row>
    <row r="128" customFormat="false" ht="12" hidden="false" customHeight="false" outlineLevel="0" collapsed="false">
      <c r="B128" s="2"/>
      <c r="C128" s="2"/>
      <c r="D128" s="2"/>
      <c r="E128" s="2"/>
      <c r="F128" s="2"/>
      <c r="G128" s="2"/>
      <c r="I128" s="2"/>
      <c r="J128" s="2"/>
      <c r="K128" s="2"/>
      <c r="L128" s="2"/>
      <c r="M128" s="2"/>
      <c r="N128" s="2"/>
      <c r="Q128" s="2"/>
    </row>
    <row r="129" customFormat="false" ht="12" hidden="false" customHeight="false" outlineLevel="0" collapsed="false">
      <c r="B129" s="2"/>
      <c r="C129" s="2"/>
      <c r="D129" s="2"/>
      <c r="E129" s="2"/>
      <c r="F129" s="2"/>
      <c r="G129" s="2"/>
      <c r="I129" s="2"/>
      <c r="J129" s="2"/>
      <c r="K129" s="2"/>
      <c r="L129" s="2"/>
      <c r="M129" s="2"/>
      <c r="N129" s="2"/>
      <c r="Q129" s="2"/>
    </row>
    <row r="130" customFormat="false" ht="12" hidden="false" customHeight="false" outlineLevel="0" collapsed="false">
      <c r="B130" s="2"/>
      <c r="C130" s="2"/>
      <c r="D130" s="2"/>
      <c r="E130" s="2"/>
      <c r="F130" s="2"/>
      <c r="G130" s="2"/>
      <c r="I130" s="2"/>
      <c r="J130" s="2"/>
      <c r="K130" s="2"/>
      <c r="L130" s="2"/>
      <c r="M130" s="2"/>
      <c r="N130" s="2"/>
      <c r="Q130" s="2"/>
    </row>
    <row r="131" customFormat="false" ht="12" hidden="false" customHeight="false" outlineLevel="0" collapsed="false"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Q131" s="2"/>
    </row>
    <row r="132" customFormat="false" ht="12" hidden="false" customHeight="false" outlineLevel="0" collapsed="false"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Q132" s="2"/>
    </row>
    <row r="133" customFormat="false" ht="12" hidden="false" customHeight="false" outlineLevel="0" collapsed="false"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Q133" s="2"/>
    </row>
    <row r="134" customFormat="false" ht="12" hidden="false" customHeight="false" outlineLevel="0" collapsed="false"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Q134" s="2"/>
    </row>
    <row r="135" customFormat="false" ht="12" hidden="false" customHeight="false" outlineLevel="0" collapsed="false"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Q135" s="2"/>
    </row>
    <row r="136" customFormat="false" ht="12" hidden="false" customHeight="false" outlineLevel="0" collapsed="false"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Q136" s="2"/>
    </row>
    <row r="137" customFormat="false" ht="12" hidden="false" customHeight="false" outlineLevel="0" collapsed="false"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Q137" s="2"/>
    </row>
    <row r="138" customFormat="false" ht="12" hidden="false" customHeight="false" outlineLevel="0" collapsed="false"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Q138" s="2"/>
    </row>
    <row r="139" customFormat="false" ht="12" hidden="false" customHeight="false" outlineLevel="0" collapsed="false"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Q139" s="2"/>
    </row>
    <row r="140" customFormat="false" ht="12" hidden="false" customHeight="false" outlineLevel="0" collapsed="false"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Q140" s="2"/>
    </row>
    <row r="141" customFormat="false" ht="12" hidden="false" customHeight="false" outlineLevel="0" collapsed="false"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Q141" s="2"/>
    </row>
    <row r="142" customFormat="false" ht="12" hidden="false" customHeight="false" outlineLevel="0" collapsed="false"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Q142" s="2"/>
    </row>
    <row r="143" customFormat="false" ht="12" hidden="false" customHeight="false" outlineLevel="0" collapsed="false"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Q143" s="2"/>
    </row>
    <row r="144" customFormat="false" ht="12" hidden="false" customHeight="false" outlineLevel="0" collapsed="false"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Q144" s="2"/>
    </row>
    <row r="145" customFormat="false" ht="12" hidden="false" customHeight="false" outlineLevel="0" collapsed="false"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Q145" s="2"/>
    </row>
    <row r="146" customFormat="false" ht="12" hidden="false" customHeight="false" outlineLevel="0" collapsed="false"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Q146" s="2"/>
    </row>
    <row r="147" customFormat="false" ht="12" hidden="false" customHeight="false" outlineLevel="0" collapsed="false"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Q147" s="2"/>
    </row>
    <row r="148" customFormat="false" ht="12" hidden="false" customHeight="false" outlineLevel="0" collapsed="false"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Q148" s="2"/>
    </row>
    <row r="149" customFormat="false" ht="12" hidden="false" customHeight="false" outlineLevel="0" collapsed="false"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Q149" s="2"/>
    </row>
    <row r="150" customFormat="false" ht="12" hidden="false" customHeight="false" outlineLevel="0" collapsed="false"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Q150" s="2"/>
    </row>
    <row r="151" customFormat="false" ht="12" hidden="false" customHeight="false" outlineLevel="0" collapsed="false"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Q151" s="2"/>
    </row>
    <row r="152" customFormat="false" ht="12" hidden="false" customHeight="false" outlineLevel="0" collapsed="false"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Q152" s="2"/>
    </row>
    <row r="153" customFormat="false" ht="12" hidden="false" customHeight="false" outlineLevel="0" collapsed="false"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Q153" s="2"/>
    </row>
    <row r="154" customFormat="false" ht="12" hidden="false" customHeight="false" outlineLevel="0" collapsed="false"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Q154" s="2"/>
    </row>
    <row r="155" customFormat="false" ht="12" hidden="false" customHeight="false" outlineLevel="0" collapsed="false"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Q155" s="2"/>
    </row>
    <row r="156" customFormat="false" ht="12" hidden="false" customHeight="false" outlineLevel="0" collapsed="false"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Q156" s="2"/>
    </row>
    <row r="157" customFormat="false" ht="12" hidden="false" customHeight="false" outlineLevel="0" collapsed="false"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Q157" s="2"/>
    </row>
    <row r="158" customFormat="false" ht="12" hidden="false" customHeight="false" outlineLevel="0" collapsed="false"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Q158" s="2"/>
    </row>
    <row r="159" customFormat="false" ht="12" hidden="false" customHeight="false" outlineLevel="0" collapsed="false"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Q159" s="2"/>
    </row>
    <row r="160" customFormat="false" ht="12" hidden="false" customHeight="false" outlineLevel="0" collapsed="false"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Q160" s="2"/>
    </row>
    <row r="161" customFormat="false" ht="12" hidden="false" customHeight="false" outlineLevel="0" collapsed="false"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Q161" s="2"/>
    </row>
    <row r="162" customFormat="false" ht="12" hidden="false" customHeight="false" outlineLevel="0" collapsed="false"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Q162" s="2"/>
    </row>
    <row r="163" customFormat="false" ht="12" hidden="false" customHeight="false" outlineLevel="0" collapsed="false"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Q163" s="2"/>
    </row>
    <row r="164" customFormat="false" ht="12" hidden="false" customHeight="false" outlineLevel="0" collapsed="false"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Q164" s="2"/>
    </row>
    <row r="165" customFormat="false" ht="12" hidden="false" customHeight="false" outlineLevel="0" collapsed="false"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Q165" s="2"/>
    </row>
    <row r="166" customFormat="false" ht="12" hidden="false" customHeight="false" outlineLevel="0" collapsed="false"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Q166" s="2"/>
    </row>
    <row r="167" customFormat="false" ht="12" hidden="false" customHeight="false" outlineLevel="0" collapsed="false"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Q167" s="2"/>
    </row>
    <row r="168" customFormat="false" ht="12" hidden="false" customHeight="false" outlineLevel="0" collapsed="false"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Q168" s="2"/>
    </row>
    <row r="169" customFormat="false" ht="12" hidden="false" customHeight="false" outlineLevel="0" collapsed="false"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Q169" s="2"/>
    </row>
    <row r="170" customFormat="false" ht="12" hidden="false" customHeight="false" outlineLevel="0" collapsed="false"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Q170" s="2"/>
    </row>
    <row r="171" customFormat="false" ht="12" hidden="false" customHeight="false" outlineLevel="0" collapsed="false"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Q171" s="2"/>
    </row>
    <row r="172" customFormat="false" ht="12" hidden="false" customHeight="false" outlineLevel="0" collapsed="false"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Q172" s="2"/>
    </row>
    <row r="173" customFormat="false" ht="12" hidden="false" customHeight="false" outlineLevel="0" collapsed="false"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Q173" s="2"/>
    </row>
    <row r="174" customFormat="false" ht="12" hidden="false" customHeight="false" outlineLevel="0" collapsed="false"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Q174" s="2"/>
    </row>
    <row r="175" customFormat="false" ht="12" hidden="false" customHeight="false" outlineLevel="0" collapsed="false"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Q175" s="2"/>
    </row>
    <row r="176" customFormat="false" ht="12" hidden="false" customHeight="false" outlineLevel="0" collapsed="false"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Q176" s="2"/>
    </row>
    <row r="177" customFormat="false" ht="12" hidden="false" customHeight="false" outlineLevel="0" collapsed="false"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Q177" s="2"/>
    </row>
    <row r="178" customFormat="false" ht="12" hidden="false" customHeight="false" outlineLevel="0" collapsed="false"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Q178" s="2"/>
    </row>
    <row r="179" customFormat="false" ht="12" hidden="false" customHeight="false" outlineLevel="0" collapsed="false"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Q179" s="2"/>
    </row>
    <row r="180" customFormat="false" ht="12" hidden="false" customHeight="false" outlineLevel="0" collapsed="false"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Q180" s="2"/>
    </row>
    <row r="181" customFormat="false" ht="12" hidden="false" customHeight="false" outlineLevel="0" collapsed="false"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Q181" s="2"/>
    </row>
    <row r="182" customFormat="false" ht="12" hidden="false" customHeight="false" outlineLevel="0" collapsed="false"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Q182" s="2"/>
    </row>
    <row r="183" customFormat="false" ht="12" hidden="false" customHeight="false" outlineLevel="0" collapsed="false"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Q183" s="2"/>
    </row>
    <row r="184" customFormat="false" ht="12" hidden="false" customHeight="false" outlineLevel="0" collapsed="false"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Q184" s="2"/>
    </row>
    <row r="185" customFormat="false" ht="12" hidden="false" customHeight="false" outlineLevel="0" collapsed="false"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Q185" s="2"/>
    </row>
    <row r="186" customFormat="false" ht="12" hidden="false" customHeight="false" outlineLevel="0" collapsed="false"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Q186" s="2"/>
    </row>
    <row r="187" customFormat="false" ht="12" hidden="false" customHeight="false" outlineLevel="0" collapsed="false"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Q187" s="2"/>
    </row>
    <row r="188" customFormat="false" ht="12" hidden="false" customHeight="false" outlineLevel="0" collapsed="false"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Q188" s="2"/>
    </row>
    <row r="189" customFormat="false" ht="12" hidden="false" customHeight="false" outlineLevel="0" collapsed="false"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Q189" s="2"/>
    </row>
    <row r="190" customFormat="false" ht="12" hidden="false" customHeight="false" outlineLevel="0" collapsed="false"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Q190" s="2"/>
    </row>
    <row r="191" customFormat="false" ht="12" hidden="false" customHeight="false" outlineLevel="0" collapsed="false"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Q191" s="2"/>
    </row>
    <row r="192" customFormat="false" ht="12" hidden="false" customHeight="false" outlineLevel="0" collapsed="false"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Q192" s="2"/>
    </row>
    <row r="193" customFormat="false" ht="12" hidden="false" customHeight="false" outlineLevel="0" collapsed="false"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Q193" s="2"/>
    </row>
    <row r="194" customFormat="false" ht="12" hidden="false" customHeight="false" outlineLevel="0" collapsed="false"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Q194" s="2"/>
    </row>
    <row r="195" customFormat="false" ht="12" hidden="false" customHeight="false" outlineLevel="0" collapsed="false"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Q195" s="2"/>
    </row>
    <row r="196" customFormat="false" ht="12" hidden="false" customHeight="false" outlineLevel="0" collapsed="false"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Q196" s="2"/>
    </row>
    <row r="197" customFormat="false" ht="12" hidden="false" customHeight="false" outlineLevel="0" collapsed="false"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Q197" s="2"/>
    </row>
    <row r="198" customFormat="false" ht="12" hidden="false" customHeight="false" outlineLevel="0" collapsed="false"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Q198" s="2"/>
    </row>
    <row r="199" customFormat="false" ht="12" hidden="false" customHeight="false" outlineLevel="0" collapsed="false"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Q199" s="2"/>
    </row>
    <row r="200" customFormat="false" ht="12" hidden="false" customHeight="false" outlineLevel="0" collapsed="false"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Q200" s="2"/>
    </row>
    <row r="201" customFormat="false" ht="12" hidden="false" customHeight="false" outlineLevel="0" collapsed="false"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Q201" s="2"/>
    </row>
    <row r="202" customFormat="false" ht="12" hidden="false" customHeight="false" outlineLevel="0" collapsed="false"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Q202" s="2"/>
    </row>
    <row r="203" customFormat="false" ht="12" hidden="false" customHeight="false" outlineLevel="0" collapsed="false"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Q203" s="2"/>
    </row>
    <row r="204" customFormat="false" ht="12" hidden="false" customHeight="false" outlineLevel="0" collapsed="false"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Q204" s="2"/>
    </row>
    <row r="205" customFormat="false" ht="12" hidden="false" customHeight="false" outlineLevel="0" collapsed="false"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Q205" s="2"/>
    </row>
    <row r="206" customFormat="false" ht="12" hidden="false" customHeight="false" outlineLevel="0" collapsed="false"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Q206" s="2"/>
    </row>
    <row r="207" customFormat="false" ht="12" hidden="false" customHeight="false" outlineLevel="0" collapsed="false"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Q207" s="2"/>
    </row>
    <row r="208" customFormat="false" ht="12" hidden="false" customHeight="false" outlineLevel="0" collapsed="false"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Q208" s="2"/>
    </row>
    <row r="209" customFormat="false" ht="12" hidden="false" customHeight="false" outlineLevel="0" collapsed="false"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Q209" s="2"/>
    </row>
    <row r="210" customFormat="false" ht="12" hidden="false" customHeight="false" outlineLevel="0" collapsed="false"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Q210" s="2"/>
    </row>
    <row r="211" customFormat="false" ht="12" hidden="false" customHeight="false" outlineLevel="0" collapsed="false"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Q211" s="2"/>
    </row>
    <row r="212" customFormat="false" ht="12" hidden="false" customHeight="false" outlineLevel="0" collapsed="false"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Q212" s="2"/>
    </row>
    <row r="213" customFormat="false" ht="12" hidden="false" customHeight="false" outlineLevel="0" collapsed="false"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Q213" s="2"/>
    </row>
    <row r="214" customFormat="false" ht="12" hidden="false" customHeight="false" outlineLevel="0" collapsed="false"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Q214" s="2"/>
    </row>
    <row r="215" customFormat="false" ht="12" hidden="false" customHeight="false" outlineLevel="0" collapsed="false"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Q215" s="2"/>
    </row>
    <row r="216" customFormat="false" ht="12" hidden="false" customHeight="false" outlineLevel="0" collapsed="false"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Q216" s="2"/>
    </row>
    <row r="217" customFormat="false" ht="12" hidden="false" customHeight="false" outlineLevel="0" collapsed="false"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Q217" s="2"/>
    </row>
    <row r="218" customFormat="false" ht="12" hidden="false" customHeight="false" outlineLevel="0" collapsed="false"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Q218" s="2"/>
    </row>
    <row r="219" customFormat="false" ht="12" hidden="false" customHeight="false" outlineLevel="0" collapsed="false"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Q219" s="2"/>
    </row>
    <row r="220" customFormat="false" ht="12" hidden="false" customHeight="false" outlineLevel="0" collapsed="false"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Q220" s="2"/>
    </row>
    <row r="221" customFormat="false" ht="12" hidden="false" customHeight="false" outlineLevel="0" collapsed="false"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Q221" s="2"/>
    </row>
    <row r="222" customFormat="false" ht="12" hidden="false" customHeight="false" outlineLevel="0" collapsed="false"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Q222" s="2"/>
    </row>
    <row r="223" customFormat="false" ht="12" hidden="false" customHeight="false" outlineLevel="0" collapsed="false"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Q223" s="2"/>
    </row>
    <row r="224" customFormat="false" ht="12" hidden="false" customHeight="false" outlineLevel="0" collapsed="false"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Q224" s="2"/>
    </row>
    <row r="225" customFormat="false" ht="12" hidden="false" customHeight="false" outlineLevel="0" collapsed="false"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Q225" s="2"/>
    </row>
    <row r="226" customFormat="false" ht="12" hidden="false" customHeight="false" outlineLevel="0" collapsed="false"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Q226" s="2"/>
    </row>
    <row r="227" customFormat="false" ht="12" hidden="false" customHeight="false" outlineLevel="0" collapsed="false"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Q227" s="2"/>
    </row>
    <row r="228" customFormat="false" ht="12" hidden="false" customHeight="false" outlineLevel="0" collapsed="false"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Q228" s="2"/>
    </row>
    <row r="229" customFormat="false" ht="12" hidden="false" customHeight="false" outlineLevel="0" collapsed="false"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Q229" s="2"/>
    </row>
    <row r="230" customFormat="false" ht="12" hidden="false" customHeight="false" outlineLevel="0" collapsed="false"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Q230" s="2"/>
    </row>
    <row r="231" customFormat="false" ht="12" hidden="false" customHeight="false" outlineLevel="0" collapsed="false"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Q231" s="2"/>
    </row>
    <row r="232" customFormat="false" ht="12" hidden="false" customHeight="false" outlineLevel="0" collapsed="false"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Q232" s="2"/>
    </row>
    <row r="233" customFormat="false" ht="12" hidden="false" customHeight="false" outlineLevel="0" collapsed="false"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Q233" s="2"/>
    </row>
    <row r="234" customFormat="false" ht="12" hidden="false" customHeight="false" outlineLevel="0" collapsed="false"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Q234" s="2"/>
    </row>
    <row r="235" customFormat="false" ht="12" hidden="false" customHeight="false" outlineLevel="0" collapsed="false"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Q235" s="2"/>
    </row>
    <row r="236" customFormat="false" ht="12" hidden="false" customHeight="false" outlineLevel="0" collapsed="false"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Q236" s="2"/>
    </row>
    <row r="237" customFormat="false" ht="12" hidden="false" customHeight="false" outlineLevel="0" collapsed="false"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Q237" s="2"/>
    </row>
    <row r="238" customFormat="false" ht="12" hidden="false" customHeight="false" outlineLevel="0" collapsed="false"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Q238" s="2"/>
    </row>
    <row r="239" customFormat="false" ht="12" hidden="false" customHeight="false" outlineLevel="0" collapsed="false"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Q239" s="2"/>
    </row>
    <row r="240" customFormat="false" ht="12" hidden="false" customHeight="false" outlineLevel="0" collapsed="false"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Q240" s="2"/>
    </row>
    <row r="241" customFormat="false" ht="12" hidden="false" customHeight="false" outlineLevel="0" collapsed="false"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Q241" s="2"/>
    </row>
    <row r="242" customFormat="false" ht="12" hidden="false" customHeight="false" outlineLevel="0" collapsed="false"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Q242" s="2"/>
    </row>
    <row r="243" customFormat="false" ht="12" hidden="false" customHeight="false" outlineLevel="0" collapsed="false"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Q243" s="2"/>
    </row>
    <row r="244" customFormat="false" ht="12" hidden="false" customHeight="false" outlineLevel="0" collapsed="false"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Q244" s="2"/>
    </row>
    <row r="245" customFormat="false" ht="12" hidden="false" customHeight="false" outlineLevel="0" collapsed="false"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Q245" s="2"/>
    </row>
    <row r="246" customFormat="false" ht="12" hidden="false" customHeight="false" outlineLevel="0" collapsed="false"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Q246" s="2"/>
    </row>
    <row r="247" customFormat="false" ht="12" hidden="false" customHeight="false" outlineLevel="0" collapsed="false"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Q247" s="2"/>
    </row>
    <row r="248" customFormat="false" ht="12" hidden="false" customHeight="false" outlineLevel="0" collapsed="false"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Q248" s="2"/>
    </row>
    <row r="249" customFormat="false" ht="12" hidden="false" customHeight="false" outlineLevel="0" collapsed="false"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Q249" s="2"/>
    </row>
    <row r="250" customFormat="false" ht="12" hidden="false" customHeight="false" outlineLevel="0" collapsed="false"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Q250" s="2"/>
    </row>
    <row r="251" customFormat="false" ht="12" hidden="false" customHeight="false" outlineLevel="0" collapsed="false"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Q251" s="2"/>
    </row>
    <row r="252" customFormat="false" ht="12" hidden="false" customHeight="false" outlineLevel="0" collapsed="false"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Q252" s="2"/>
    </row>
    <row r="253" customFormat="false" ht="12" hidden="false" customHeight="false" outlineLevel="0" collapsed="false"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Q253" s="2"/>
    </row>
    <row r="254" customFormat="false" ht="12" hidden="false" customHeight="false" outlineLevel="0" collapsed="false"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Q254" s="2"/>
    </row>
    <row r="255" customFormat="false" ht="12" hidden="false" customHeight="false" outlineLevel="0" collapsed="false"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Q255" s="2"/>
    </row>
    <row r="256" customFormat="false" ht="12" hidden="false" customHeight="false" outlineLevel="0" collapsed="false"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Q256" s="2"/>
    </row>
    <row r="257" customFormat="false" ht="12" hidden="false" customHeight="false" outlineLevel="0" collapsed="false"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Q257" s="2"/>
    </row>
    <row r="258" customFormat="false" ht="12" hidden="false" customHeight="false" outlineLevel="0" collapsed="false"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Q258" s="2"/>
    </row>
    <row r="259" customFormat="false" ht="12" hidden="false" customHeight="false" outlineLevel="0" collapsed="false"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Q259" s="2"/>
    </row>
    <row r="260" customFormat="false" ht="12" hidden="false" customHeight="false" outlineLevel="0" collapsed="false"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Q260" s="2"/>
    </row>
    <row r="261" customFormat="false" ht="12" hidden="false" customHeight="false" outlineLevel="0" collapsed="false"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Q261" s="2"/>
    </row>
    <row r="262" customFormat="false" ht="12" hidden="false" customHeight="false" outlineLevel="0" collapsed="false"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Q262" s="2"/>
    </row>
    <row r="263" customFormat="false" ht="12" hidden="false" customHeight="false" outlineLevel="0" collapsed="false"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Q263" s="2"/>
    </row>
    <row r="264" customFormat="false" ht="12" hidden="false" customHeight="false" outlineLevel="0" collapsed="false"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Q264" s="2"/>
    </row>
    <row r="265" customFormat="false" ht="12" hidden="false" customHeight="false" outlineLevel="0" collapsed="false"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Q265" s="2"/>
    </row>
    <row r="266" customFormat="false" ht="12" hidden="false" customHeight="false" outlineLevel="0" collapsed="false"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Q266" s="2"/>
    </row>
    <row r="267" customFormat="false" ht="12" hidden="false" customHeight="false" outlineLevel="0" collapsed="false"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Q267" s="2"/>
    </row>
    <row r="268" customFormat="false" ht="12" hidden="false" customHeight="false" outlineLevel="0" collapsed="false"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Q268" s="2"/>
    </row>
    <row r="269" customFormat="false" ht="12" hidden="false" customHeight="false" outlineLevel="0" collapsed="false"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Q269" s="2"/>
    </row>
    <row r="270" customFormat="false" ht="12" hidden="false" customHeight="false" outlineLevel="0" collapsed="false"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Q270" s="2"/>
    </row>
    <row r="271" customFormat="false" ht="12" hidden="false" customHeight="false" outlineLevel="0" collapsed="false"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Q271" s="2"/>
    </row>
    <row r="272" customFormat="false" ht="12" hidden="false" customHeight="false" outlineLevel="0" collapsed="false"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Q272" s="2"/>
    </row>
    <row r="273" customFormat="false" ht="12" hidden="false" customHeight="false" outlineLevel="0" collapsed="false"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Q273" s="2"/>
    </row>
    <row r="274" customFormat="false" ht="12" hidden="false" customHeight="false" outlineLevel="0" collapsed="false"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Q274" s="2"/>
    </row>
    <row r="275" customFormat="false" ht="12" hidden="false" customHeight="false" outlineLevel="0" collapsed="false"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Q275" s="2"/>
    </row>
    <row r="276" customFormat="false" ht="12" hidden="false" customHeight="false" outlineLevel="0" collapsed="false"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Q276" s="2"/>
    </row>
    <row r="277" customFormat="false" ht="12" hidden="false" customHeight="false" outlineLevel="0" collapsed="false"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Q277" s="2"/>
    </row>
    <row r="278" customFormat="false" ht="12" hidden="false" customHeight="false" outlineLevel="0" collapsed="false"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Q278" s="2"/>
    </row>
    <row r="279" customFormat="false" ht="12" hidden="false" customHeight="false" outlineLevel="0" collapsed="false">
      <c r="B279" s="2"/>
      <c r="C279" s="2"/>
      <c r="F279" s="2"/>
      <c r="G279" s="2"/>
      <c r="K279" s="2"/>
      <c r="L279" s="2"/>
      <c r="Q279" s="2"/>
    </row>
    <row r="280" customFormat="false" ht="12" hidden="false" customHeight="false" outlineLevel="0" collapsed="false">
      <c r="B280" s="2"/>
      <c r="C280" s="2"/>
      <c r="F280" s="2"/>
      <c r="G280" s="2"/>
      <c r="K280" s="2"/>
      <c r="L280" s="2"/>
      <c r="Q280" s="2"/>
    </row>
    <row r="281" customFormat="false" ht="12" hidden="false" customHeight="false" outlineLevel="0" collapsed="false">
      <c r="B281" s="2"/>
      <c r="C281" s="2"/>
      <c r="F281" s="2"/>
      <c r="G281" s="2"/>
      <c r="K281" s="2"/>
      <c r="L281" s="2"/>
      <c r="Q281" s="2"/>
    </row>
    <row r="282" customFormat="false" ht="12" hidden="false" customHeight="false" outlineLevel="0" collapsed="false">
      <c r="B282" s="2"/>
      <c r="C282" s="2"/>
      <c r="F282" s="2"/>
      <c r="G282" s="2"/>
      <c r="K282" s="2"/>
      <c r="L282" s="2"/>
      <c r="Q282" s="2"/>
    </row>
    <row r="283" customFormat="false" ht="12" hidden="false" customHeight="false" outlineLevel="0" collapsed="false">
      <c r="B283" s="2"/>
      <c r="C283" s="2"/>
      <c r="F283" s="2"/>
      <c r="G283" s="2"/>
      <c r="K283" s="2"/>
      <c r="L283" s="2"/>
      <c r="Q283" s="2"/>
    </row>
    <row r="284" customFormat="false" ht="12" hidden="false" customHeight="false" outlineLevel="0" collapsed="false">
      <c r="B284" s="2"/>
      <c r="C284" s="2"/>
      <c r="F284" s="2"/>
      <c r="G284" s="2"/>
      <c r="K284" s="2"/>
      <c r="L284" s="2"/>
      <c r="Q284" s="2"/>
    </row>
    <row r="285" customFormat="false" ht="12" hidden="false" customHeight="false" outlineLevel="0" collapsed="false">
      <c r="B285" s="2"/>
      <c r="C285" s="2"/>
      <c r="F285" s="2"/>
      <c r="G285" s="2"/>
      <c r="K285" s="2"/>
      <c r="L285" s="2"/>
      <c r="Q285" s="2"/>
    </row>
    <row r="286" customFormat="false" ht="12" hidden="false" customHeight="false" outlineLevel="0" collapsed="false">
      <c r="B286" s="2"/>
      <c r="C286" s="2"/>
      <c r="F286" s="2"/>
      <c r="G286" s="2"/>
      <c r="K286" s="2"/>
      <c r="L286" s="2"/>
      <c r="Q286" s="2"/>
    </row>
    <row r="287" customFormat="false" ht="12" hidden="false" customHeight="false" outlineLevel="0" collapsed="false">
      <c r="B287" s="2"/>
      <c r="C287" s="2"/>
      <c r="F287" s="2"/>
      <c r="G287" s="2"/>
      <c r="K287" s="2"/>
      <c r="L287" s="2"/>
      <c r="Q287" s="2"/>
    </row>
    <row r="288" customFormat="false" ht="12" hidden="false" customHeight="false" outlineLevel="0" collapsed="false">
      <c r="B288" s="2"/>
      <c r="C288" s="2"/>
      <c r="F288" s="2"/>
      <c r="G288" s="2"/>
      <c r="K288" s="2"/>
      <c r="L288" s="2"/>
      <c r="Q288" s="2"/>
    </row>
    <row r="289" customFormat="false" ht="12" hidden="false" customHeight="false" outlineLevel="0" collapsed="false">
      <c r="B289" s="2"/>
      <c r="C289" s="2"/>
      <c r="F289" s="2"/>
      <c r="G289" s="2"/>
      <c r="K289" s="2"/>
      <c r="L289" s="2"/>
      <c r="Q289" s="2"/>
    </row>
    <row r="290" customFormat="false" ht="12" hidden="false" customHeight="false" outlineLevel="0" collapsed="false">
      <c r="B290" s="2"/>
      <c r="C290" s="2"/>
      <c r="F290" s="2"/>
      <c r="G290" s="2"/>
      <c r="K290" s="2"/>
      <c r="L290" s="2"/>
      <c r="Q290" s="2"/>
    </row>
    <row r="291" customFormat="false" ht="12" hidden="false" customHeight="false" outlineLevel="0" collapsed="false">
      <c r="B291" s="2"/>
      <c r="C291" s="2"/>
      <c r="F291" s="2"/>
      <c r="G291" s="2"/>
      <c r="K291" s="2"/>
      <c r="L291" s="2"/>
      <c r="Q291" s="2"/>
    </row>
    <row r="292" customFormat="false" ht="12" hidden="false" customHeight="false" outlineLevel="0" collapsed="false">
      <c r="B292" s="2"/>
      <c r="C292" s="2"/>
      <c r="F292" s="2"/>
      <c r="G292" s="2"/>
      <c r="K292" s="2"/>
      <c r="L292" s="2"/>
      <c r="Q292" s="2"/>
    </row>
    <row r="293" customFormat="false" ht="12" hidden="false" customHeight="false" outlineLevel="0" collapsed="false">
      <c r="B293" s="2"/>
      <c r="C293" s="2"/>
      <c r="F293" s="2"/>
      <c r="G293" s="2"/>
      <c r="K293" s="2"/>
      <c r="L293" s="2"/>
      <c r="Q293" s="2"/>
    </row>
    <row r="294" customFormat="false" ht="12" hidden="false" customHeight="false" outlineLevel="0" collapsed="false">
      <c r="B294" s="2"/>
      <c r="C294" s="2"/>
      <c r="F294" s="2"/>
      <c r="G294" s="2"/>
      <c r="K294" s="2"/>
      <c r="L294" s="2"/>
      <c r="Q294" s="2"/>
    </row>
    <row r="295" customFormat="false" ht="12" hidden="false" customHeight="false" outlineLevel="0" collapsed="false">
      <c r="B295" s="2"/>
      <c r="C295" s="2"/>
      <c r="F295" s="2"/>
      <c r="G295" s="2"/>
      <c r="K295" s="2"/>
      <c r="L295" s="2"/>
      <c r="Q295" s="2"/>
    </row>
    <row r="296" customFormat="false" ht="12" hidden="false" customHeight="false" outlineLevel="0" collapsed="false">
      <c r="B296" s="2"/>
      <c r="C296" s="2"/>
      <c r="F296" s="2"/>
      <c r="G296" s="2"/>
      <c r="K296" s="2"/>
      <c r="L296" s="2"/>
      <c r="Q296" s="2"/>
    </row>
    <row r="297" customFormat="false" ht="12" hidden="false" customHeight="false" outlineLevel="0" collapsed="false">
      <c r="B297" s="2"/>
      <c r="C297" s="2"/>
      <c r="F297" s="2"/>
      <c r="G297" s="2"/>
      <c r="K297" s="2"/>
      <c r="L297" s="2"/>
      <c r="Q297" s="2"/>
    </row>
    <row r="298" customFormat="false" ht="12" hidden="false" customHeight="false" outlineLevel="0" collapsed="false">
      <c r="B298" s="2"/>
      <c r="C298" s="2"/>
      <c r="F298" s="2"/>
      <c r="G298" s="2"/>
      <c r="K298" s="2"/>
      <c r="L298" s="2"/>
      <c r="Q298" s="2"/>
    </row>
    <row r="299" customFormat="false" ht="12" hidden="false" customHeight="false" outlineLevel="0" collapsed="false">
      <c r="B299" s="2"/>
      <c r="C299" s="2"/>
      <c r="F299" s="2"/>
      <c r="G299" s="2"/>
      <c r="K299" s="2"/>
      <c r="L299" s="2"/>
      <c r="Q299" s="2"/>
    </row>
    <row r="300" customFormat="false" ht="12" hidden="false" customHeight="false" outlineLevel="0" collapsed="false">
      <c r="B300" s="2"/>
      <c r="C300" s="2"/>
      <c r="F300" s="2"/>
      <c r="G300" s="2"/>
      <c r="K300" s="2"/>
      <c r="L300" s="2"/>
      <c r="Q300" s="2"/>
    </row>
    <row r="301" customFormat="false" ht="12" hidden="false" customHeight="false" outlineLevel="0" collapsed="false">
      <c r="B301" s="2"/>
      <c r="C301" s="2"/>
      <c r="F301" s="2"/>
      <c r="G301" s="2"/>
      <c r="K301" s="2"/>
      <c r="L301" s="2"/>
      <c r="Q301" s="2"/>
    </row>
    <row r="302" customFormat="false" ht="12" hidden="false" customHeight="false" outlineLevel="0" collapsed="false">
      <c r="B302" s="2"/>
      <c r="C302" s="2"/>
      <c r="F302" s="2"/>
      <c r="G302" s="2"/>
      <c r="K302" s="2"/>
      <c r="L302" s="2"/>
      <c r="Q302" s="2"/>
    </row>
    <row r="303" customFormat="false" ht="12" hidden="false" customHeight="false" outlineLevel="0" collapsed="false">
      <c r="B303" s="2"/>
      <c r="C303" s="2"/>
      <c r="F303" s="2"/>
      <c r="G303" s="2"/>
      <c r="K303" s="2"/>
      <c r="L303" s="2"/>
      <c r="Q303" s="2"/>
    </row>
    <row r="304" customFormat="false" ht="12" hidden="false" customHeight="false" outlineLevel="0" collapsed="false">
      <c r="B304" s="2"/>
      <c r="C304" s="2"/>
      <c r="F304" s="2"/>
      <c r="G304" s="2"/>
      <c r="K304" s="2"/>
      <c r="L304" s="2"/>
      <c r="Q304" s="2"/>
    </row>
    <row r="305" customFormat="false" ht="12" hidden="false" customHeight="false" outlineLevel="0" collapsed="false">
      <c r="B305" s="2"/>
      <c r="C305" s="2"/>
      <c r="F305" s="2"/>
      <c r="G305" s="2"/>
      <c r="K305" s="2"/>
      <c r="L305" s="2"/>
      <c r="Q305" s="2"/>
    </row>
    <row r="306" customFormat="false" ht="12" hidden="false" customHeight="false" outlineLevel="0" collapsed="false">
      <c r="B306" s="2"/>
      <c r="C306" s="2"/>
      <c r="F306" s="2"/>
      <c r="G306" s="2"/>
      <c r="K306" s="2"/>
      <c r="L306" s="2"/>
      <c r="Q306" s="2"/>
    </row>
    <row r="307" customFormat="false" ht="12" hidden="false" customHeight="false" outlineLevel="0" collapsed="false">
      <c r="B307" s="2"/>
      <c r="C307" s="2"/>
      <c r="F307" s="2"/>
      <c r="G307" s="2"/>
      <c r="K307" s="2"/>
      <c r="L307" s="2"/>
      <c r="Q307" s="2"/>
    </row>
    <row r="308" customFormat="false" ht="12" hidden="false" customHeight="false" outlineLevel="0" collapsed="false">
      <c r="B308" s="2"/>
      <c r="C308" s="2"/>
      <c r="F308" s="2"/>
      <c r="G308" s="2"/>
      <c r="K308" s="2"/>
      <c r="L308" s="2"/>
      <c r="Q308" s="2"/>
    </row>
    <row r="309" customFormat="false" ht="12" hidden="false" customHeight="false" outlineLevel="0" collapsed="false">
      <c r="B309" s="2"/>
      <c r="C309" s="2"/>
      <c r="F309" s="2"/>
      <c r="G309" s="2"/>
      <c r="K309" s="2"/>
      <c r="L309" s="2"/>
      <c r="Q309" s="2"/>
    </row>
    <row r="310" customFormat="false" ht="12" hidden="false" customHeight="false" outlineLevel="0" collapsed="false">
      <c r="B310" s="2"/>
      <c r="C310" s="2"/>
      <c r="F310" s="2"/>
      <c r="G310" s="2"/>
      <c r="K310" s="2"/>
      <c r="L310" s="2"/>
      <c r="Q310" s="2"/>
    </row>
    <row r="311" customFormat="false" ht="12" hidden="false" customHeight="false" outlineLevel="0" collapsed="false">
      <c r="B311" s="2"/>
      <c r="C311" s="2"/>
      <c r="F311" s="2"/>
      <c r="G311" s="2"/>
      <c r="K311" s="2"/>
      <c r="L311" s="2"/>
      <c r="Q311" s="2"/>
    </row>
    <row r="312" customFormat="false" ht="12" hidden="false" customHeight="false" outlineLevel="0" collapsed="false">
      <c r="B312" s="2"/>
      <c r="C312" s="2"/>
      <c r="F312" s="2"/>
      <c r="G312" s="2"/>
      <c r="K312" s="2"/>
      <c r="L312" s="2"/>
      <c r="Q312" s="2"/>
    </row>
    <row r="313" customFormat="false" ht="12" hidden="false" customHeight="false" outlineLevel="0" collapsed="false">
      <c r="B313" s="2"/>
      <c r="C313" s="2"/>
      <c r="F313" s="2"/>
      <c r="G313" s="2"/>
      <c r="K313" s="2"/>
      <c r="L313" s="2"/>
      <c r="Q313" s="2"/>
    </row>
    <row r="314" customFormat="false" ht="12" hidden="false" customHeight="false" outlineLevel="0" collapsed="false">
      <c r="B314" s="2"/>
      <c r="C314" s="2"/>
      <c r="F314" s="2"/>
      <c r="G314" s="2"/>
      <c r="K314" s="2"/>
      <c r="L314" s="2"/>
      <c r="Q314" s="2"/>
    </row>
    <row r="315" customFormat="false" ht="12" hidden="false" customHeight="false" outlineLevel="0" collapsed="false">
      <c r="B315" s="2"/>
      <c r="C315" s="2"/>
      <c r="F315" s="2"/>
      <c r="G315" s="2"/>
      <c r="K315" s="2"/>
      <c r="L315" s="2"/>
      <c r="Q315" s="2"/>
    </row>
    <row r="316" customFormat="false" ht="12" hidden="false" customHeight="false" outlineLevel="0" collapsed="false">
      <c r="B316" s="2"/>
      <c r="C316" s="2"/>
      <c r="F316" s="2"/>
      <c r="G316" s="2"/>
      <c r="K316" s="2"/>
      <c r="L316" s="2"/>
      <c r="Q316" s="2"/>
    </row>
    <row r="317" customFormat="false" ht="12" hidden="false" customHeight="false" outlineLevel="0" collapsed="false">
      <c r="B317" s="2"/>
      <c r="C317" s="2"/>
      <c r="F317" s="2"/>
      <c r="G317" s="2"/>
      <c r="K317" s="2"/>
      <c r="L317" s="2"/>
      <c r="Q317" s="2"/>
    </row>
    <row r="318" customFormat="false" ht="12" hidden="false" customHeight="false" outlineLevel="0" collapsed="false">
      <c r="B318" s="2"/>
      <c r="C318" s="2"/>
      <c r="F318" s="2"/>
      <c r="G318" s="2"/>
      <c r="K318" s="2"/>
      <c r="L318" s="2"/>
      <c r="Q318" s="2"/>
    </row>
    <row r="319" customFormat="false" ht="12" hidden="false" customHeight="false" outlineLevel="0" collapsed="false">
      <c r="B319" s="2"/>
      <c r="C319" s="2"/>
      <c r="F319" s="2"/>
      <c r="G319" s="2"/>
      <c r="K319" s="2"/>
      <c r="L319" s="2"/>
      <c r="Q319" s="2"/>
    </row>
    <row r="320" customFormat="false" ht="12" hidden="false" customHeight="false" outlineLevel="0" collapsed="false">
      <c r="B320" s="2"/>
      <c r="C320" s="2"/>
      <c r="F320" s="2"/>
      <c r="G320" s="2"/>
      <c r="K320" s="2"/>
      <c r="L320" s="2"/>
      <c r="Q320" s="2"/>
    </row>
    <row r="321" customFormat="false" ht="12" hidden="false" customHeight="false" outlineLevel="0" collapsed="false">
      <c r="B321" s="2"/>
      <c r="C321" s="2"/>
      <c r="F321" s="2"/>
      <c r="G321" s="2"/>
      <c r="K321" s="2"/>
      <c r="L321" s="2"/>
      <c r="Q321" s="2"/>
    </row>
    <row r="322" customFormat="false" ht="12" hidden="false" customHeight="false" outlineLevel="0" collapsed="false">
      <c r="B322" s="2"/>
      <c r="C322" s="2"/>
      <c r="F322" s="2"/>
      <c r="G322" s="2"/>
      <c r="K322" s="2"/>
      <c r="L322" s="2"/>
      <c r="Q322" s="2"/>
    </row>
    <row r="323" customFormat="false" ht="12" hidden="false" customHeight="false" outlineLevel="0" collapsed="false">
      <c r="B323" s="2"/>
      <c r="C323" s="2"/>
      <c r="F323" s="2"/>
      <c r="G323" s="2"/>
      <c r="K323" s="2"/>
      <c r="L323" s="2"/>
      <c r="Q323" s="2"/>
    </row>
    <row r="324" customFormat="false" ht="12" hidden="false" customHeight="false" outlineLevel="0" collapsed="false">
      <c r="B324" s="2"/>
      <c r="C324" s="2"/>
      <c r="F324" s="2"/>
      <c r="G324" s="2"/>
      <c r="K324" s="2"/>
      <c r="L324" s="2"/>
      <c r="Q324" s="2"/>
    </row>
    <row r="325" customFormat="false" ht="12" hidden="false" customHeight="false" outlineLevel="0" collapsed="false">
      <c r="B325" s="2"/>
      <c r="C325" s="2"/>
      <c r="F325" s="2"/>
      <c r="G325" s="2"/>
      <c r="K325" s="2"/>
      <c r="L325" s="2"/>
      <c r="Q325" s="2"/>
    </row>
    <row r="326" customFormat="false" ht="12" hidden="false" customHeight="false" outlineLevel="0" collapsed="false">
      <c r="B326" s="2"/>
      <c r="C326" s="2"/>
      <c r="F326" s="2"/>
      <c r="G326" s="2"/>
      <c r="K326" s="2"/>
      <c r="L326" s="2"/>
      <c r="Q326" s="2"/>
    </row>
    <row r="327" customFormat="false" ht="12" hidden="false" customHeight="false" outlineLevel="0" collapsed="false">
      <c r="B327" s="2"/>
      <c r="C327" s="2"/>
      <c r="F327" s="2"/>
      <c r="G327" s="2"/>
      <c r="K327" s="2"/>
      <c r="L327" s="2"/>
      <c r="Q327" s="2"/>
    </row>
    <row r="328" customFormat="false" ht="12" hidden="false" customHeight="false" outlineLevel="0" collapsed="false">
      <c r="B328" s="2"/>
      <c r="C328" s="2"/>
      <c r="F328" s="2"/>
      <c r="G328" s="2"/>
      <c r="K328" s="2"/>
      <c r="L328" s="2"/>
      <c r="Q328" s="2"/>
    </row>
    <row r="329" customFormat="false" ht="12" hidden="false" customHeight="false" outlineLevel="0" collapsed="false">
      <c r="B329" s="2"/>
      <c r="C329" s="2"/>
      <c r="F329" s="2"/>
      <c r="G329" s="2"/>
      <c r="K329" s="2"/>
      <c r="L329" s="2"/>
      <c r="Q329" s="2"/>
    </row>
    <row r="330" customFormat="false" ht="12" hidden="false" customHeight="false" outlineLevel="0" collapsed="false">
      <c r="B330" s="2"/>
      <c r="C330" s="2"/>
      <c r="F330" s="2"/>
      <c r="G330" s="2"/>
      <c r="K330" s="2"/>
      <c r="L330" s="2"/>
      <c r="Q330" s="2"/>
    </row>
    <row r="331" customFormat="false" ht="12" hidden="false" customHeight="false" outlineLevel="0" collapsed="false">
      <c r="B331" s="2"/>
      <c r="C331" s="2"/>
      <c r="F331" s="2"/>
      <c r="G331" s="2"/>
      <c r="K331" s="2"/>
      <c r="L331" s="2"/>
      <c r="Q331" s="2"/>
    </row>
    <row r="332" customFormat="false" ht="12" hidden="false" customHeight="false" outlineLevel="0" collapsed="false">
      <c r="B332" s="2"/>
      <c r="C332" s="2"/>
      <c r="F332" s="2"/>
      <c r="G332" s="2"/>
      <c r="K332" s="2"/>
      <c r="L332" s="2"/>
      <c r="Q332" s="2"/>
    </row>
    <row r="333" customFormat="false" ht="12" hidden="false" customHeight="false" outlineLevel="0" collapsed="false">
      <c r="B333" s="2"/>
      <c r="C333" s="2"/>
      <c r="F333" s="2"/>
      <c r="G333" s="2"/>
      <c r="K333" s="2"/>
      <c r="L333" s="2"/>
      <c r="Q333" s="2"/>
    </row>
    <row r="334" customFormat="false" ht="12" hidden="false" customHeight="false" outlineLevel="0" collapsed="false">
      <c r="B334" s="2"/>
      <c r="C334" s="2"/>
      <c r="F334" s="2"/>
      <c r="G334" s="2"/>
      <c r="K334" s="2"/>
      <c r="L334" s="2"/>
      <c r="Q334" s="2"/>
    </row>
    <row r="335" customFormat="false" ht="12" hidden="false" customHeight="false" outlineLevel="0" collapsed="false">
      <c r="B335" s="2"/>
      <c r="C335" s="2"/>
      <c r="F335" s="2"/>
      <c r="G335" s="2"/>
      <c r="K335" s="2"/>
      <c r="L335" s="2"/>
      <c r="Q335" s="2"/>
    </row>
    <row r="336" customFormat="false" ht="12" hidden="false" customHeight="false" outlineLevel="0" collapsed="false">
      <c r="B336" s="2"/>
      <c r="C336" s="2"/>
      <c r="F336" s="2"/>
      <c r="G336" s="2"/>
      <c r="K336" s="2"/>
      <c r="L336" s="2"/>
      <c r="Q336" s="2"/>
    </row>
    <row r="337" customFormat="false" ht="12" hidden="false" customHeight="false" outlineLevel="0" collapsed="false">
      <c r="B337" s="2"/>
      <c r="C337" s="2"/>
      <c r="F337" s="2"/>
      <c r="G337" s="2"/>
      <c r="K337" s="2"/>
      <c r="L337" s="2"/>
      <c r="Q337" s="2"/>
    </row>
    <row r="338" customFormat="false" ht="12" hidden="false" customHeight="false" outlineLevel="0" collapsed="false">
      <c r="B338" s="2"/>
      <c r="C338" s="2"/>
      <c r="F338" s="2"/>
      <c r="G338" s="2"/>
      <c r="K338" s="2"/>
      <c r="L338" s="2"/>
      <c r="Q338" s="2"/>
    </row>
    <row r="339" customFormat="false" ht="12" hidden="false" customHeight="false" outlineLevel="0" collapsed="false">
      <c r="B339" s="2"/>
      <c r="C339" s="2"/>
      <c r="F339" s="2"/>
      <c r="G339" s="2"/>
      <c r="K339" s="2"/>
      <c r="L339" s="2"/>
      <c r="Q339" s="2"/>
    </row>
    <row r="340" customFormat="false" ht="12" hidden="false" customHeight="false" outlineLevel="0" collapsed="false">
      <c r="B340" s="2"/>
      <c r="C340" s="2"/>
      <c r="F340" s="2"/>
      <c r="G340" s="2"/>
      <c r="K340" s="2"/>
      <c r="L340" s="2"/>
      <c r="Q340" s="2"/>
    </row>
    <row r="341" customFormat="false" ht="12" hidden="false" customHeight="false" outlineLevel="0" collapsed="false">
      <c r="B341" s="2"/>
      <c r="C341" s="2"/>
      <c r="F341" s="2"/>
      <c r="G341" s="2"/>
      <c r="K341" s="2"/>
      <c r="L341" s="2"/>
      <c r="Q341" s="2"/>
    </row>
    <row r="342" customFormat="false" ht="12" hidden="false" customHeight="false" outlineLevel="0" collapsed="false">
      <c r="B342" s="2"/>
      <c r="C342" s="2"/>
      <c r="F342" s="2"/>
      <c r="G342" s="2"/>
      <c r="K342" s="2"/>
      <c r="L342" s="2"/>
      <c r="Q342" s="2"/>
    </row>
    <row r="343" customFormat="false" ht="12" hidden="false" customHeight="false" outlineLevel="0" collapsed="false">
      <c r="B343" s="2"/>
      <c r="C343" s="2"/>
      <c r="F343" s="2"/>
      <c r="G343" s="2"/>
      <c r="K343" s="2"/>
      <c r="L343" s="2"/>
      <c r="Q343" s="2"/>
    </row>
    <row r="344" customFormat="false" ht="12" hidden="false" customHeight="false" outlineLevel="0" collapsed="false">
      <c r="B344" s="2"/>
      <c r="C344" s="2"/>
      <c r="F344" s="2"/>
      <c r="G344" s="2"/>
      <c r="K344" s="2"/>
      <c r="L344" s="2"/>
      <c r="Q344" s="2"/>
    </row>
    <row r="345" customFormat="false" ht="12" hidden="false" customHeight="false" outlineLevel="0" collapsed="false">
      <c r="B345" s="2"/>
      <c r="C345" s="2"/>
      <c r="F345" s="2"/>
      <c r="G345" s="2"/>
      <c r="K345" s="2"/>
      <c r="L345" s="2"/>
      <c r="Q345" s="2"/>
    </row>
    <row r="346" customFormat="false" ht="12" hidden="false" customHeight="false" outlineLevel="0" collapsed="false">
      <c r="B346" s="2"/>
      <c r="C346" s="2"/>
      <c r="F346" s="2"/>
      <c r="G346" s="2"/>
      <c r="K346" s="2"/>
      <c r="L346" s="2"/>
      <c r="Q346" s="2"/>
    </row>
    <row r="347" customFormat="false" ht="12" hidden="false" customHeight="false" outlineLevel="0" collapsed="false">
      <c r="B347" s="2"/>
      <c r="C347" s="2"/>
      <c r="F347" s="2"/>
      <c r="G347" s="2"/>
      <c r="K347" s="2"/>
      <c r="L347" s="2"/>
      <c r="Q347" s="2"/>
    </row>
    <row r="348" customFormat="false" ht="12" hidden="false" customHeight="false" outlineLevel="0" collapsed="false">
      <c r="B348" s="2"/>
      <c r="C348" s="2"/>
      <c r="F348" s="2"/>
      <c r="G348" s="2"/>
      <c r="K348" s="2"/>
      <c r="L348" s="2"/>
      <c r="Q348" s="2"/>
    </row>
    <row r="349" customFormat="false" ht="12" hidden="false" customHeight="false" outlineLevel="0" collapsed="false">
      <c r="B349" s="2"/>
      <c r="C349" s="2"/>
      <c r="F349" s="2"/>
      <c r="G349" s="2"/>
      <c r="K349" s="2"/>
      <c r="L349" s="2"/>
      <c r="Q349" s="2"/>
    </row>
    <row r="350" customFormat="false" ht="12" hidden="false" customHeight="false" outlineLevel="0" collapsed="false">
      <c r="B350" s="2"/>
      <c r="C350" s="2"/>
      <c r="F350" s="2"/>
      <c r="G350" s="2"/>
      <c r="K350" s="2"/>
      <c r="L350" s="2"/>
      <c r="Q350" s="2"/>
    </row>
    <row r="351" customFormat="false" ht="12" hidden="false" customHeight="false" outlineLevel="0" collapsed="false">
      <c r="B351" s="2"/>
      <c r="C351" s="2"/>
      <c r="F351" s="2"/>
      <c r="G351" s="2"/>
      <c r="K351" s="2"/>
      <c r="L351" s="2"/>
      <c r="Q351" s="2"/>
    </row>
    <row r="352" customFormat="false" ht="12" hidden="false" customHeight="false" outlineLevel="0" collapsed="false">
      <c r="B352" s="2"/>
      <c r="C352" s="2"/>
      <c r="F352" s="2"/>
      <c r="G352" s="2"/>
      <c r="K352" s="2"/>
      <c r="L352" s="2"/>
      <c r="Q352" s="2"/>
    </row>
    <row r="353" customFormat="false" ht="12" hidden="false" customHeight="false" outlineLevel="0" collapsed="false">
      <c r="B353" s="2"/>
      <c r="C353" s="2"/>
      <c r="F353" s="2"/>
      <c r="G353" s="2"/>
      <c r="K353" s="2"/>
      <c r="L353" s="2"/>
      <c r="Q353" s="2"/>
    </row>
    <row r="354" customFormat="false" ht="12" hidden="false" customHeight="false" outlineLevel="0" collapsed="false">
      <c r="B354" s="2"/>
      <c r="C354" s="2"/>
      <c r="F354" s="2"/>
      <c r="G354" s="2"/>
      <c r="K354" s="2"/>
      <c r="L354" s="2"/>
      <c r="Q354" s="2"/>
    </row>
    <row r="355" customFormat="false" ht="12" hidden="false" customHeight="false" outlineLevel="0" collapsed="false">
      <c r="B355" s="2"/>
      <c r="C355" s="2"/>
      <c r="F355" s="2"/>
      <c r="G355" s="2"/>
      <c r="K355" s="2"/>
      <c r="L355" s="2"/>
      <c r="Q355" s="2"/>
    </row>
    <row r="356" customFormat="false" ht="12" hidden="false" customHeight="false" outlineLevel="0" collapsed="false">
      <c r="B356" s="2"/>
      <c r="C356" s="2"/>
      <c r="F356" s="2"/>
      <c r="G356" s="2"/>
      <c r="K356" s="2"/>
      <c r="L356" s="2"/>
      <c r="Q356" s="2"/>
    </row>
    <row r="357" customFormat="false" ht="12" hidden="false" customHeight="false" outlineLevel="0" collapsed="false">
      <c r="B357" s="2"/>
      <c r="C357" s="2"/>
      <c r="F357" s="2"/>
      <c r="G357" s="2"/>
      <c r="K357" s="2"/>
      <c r="L357" s="2"/>
      <c r="Q357" s="2"/>
    </row>
    <row r="358" customFormat="false" ht="12" hidden="false" customHeight="false" outlineLevel="0" collapsed="false">
      <c r="B358" s="2"/>
      <c r="C358" s="2"/>
      <c r="F358" s="2"/>
      <c r="G358" s="2"/>
      <c r="K358" s="2"/>
      <c r="L358" s="2"/>
      <c r="Q358" s="2"/>
    </row>
    <row r="359" customFormat="false" ht="12" hidden="false" customHeight="false" outlineLevel="0" collapsed="false">
      <c r="B359" s="2"/>
      <c r="C359" s="2"/>
      <c r="F359" s="2"/>
      <c r="G359" s="2"/>
      <c r="K359" s="2"/>
      <c r="L359" s="2"/>
      <c r="Q359" s="2"/>
    </row>
    <row r="360" customFormat="false" ht="12" hidden="false" customHeight="false" outlineLevel="0" collapsed="false">
      <c r="B360" s="2"/>
      <c r="C360" s="2"/>
      <c r="F360" s="2"/>
      <c r="G360" s="2"/>
      <c r="K360" s="2"/>
      <c r="L360" s="2"/>
      <c r="Q360" s="2"/>
    </row>
    <row r="361" customFormat="false" ht="12" hidden="false" customHeight="false" outlineLevel="0" collapsed="false">
      <c r="B361" s="2"/>
      <c r="C361" s="2"/>
      <c r="F361" s="2"/>
      <c r="G361" s="2"/>
      <c r="K361" s="2"/>
      <c r="L361" s="2"/>
      <c r="Q361" s="2"/>
    </row>
    <row r="362" customFormat="false" ht="12" hidden="false" customHeight="false" outlineLevel="0" collapsed="false">
      <c r="B362" s="2"/>
      <c r="C362" s="2"/>
      <c r="F362" s="2"/>
      <c r="G362" s="2"/>
      <c r="K362" s="2"/>
      <c r="L362" s="2"/>
      <c r="Q362" s="2"/>
    </row>
    <row r="363" customFormat="false" ht="12" hidden="false" customHeight="false" outlineLevel="0" collapsed="false">
      <c r="B363" s="2"/>
      <c r="C363" s="2"/>
      <c r="F363" s="2"/>
      <c r="G363" s="2"/>
      <c r="K363" s="2"/>
      <c r="L363" s="2"/>
      <c r="Q363" s="2"/>
    </row>
    <row r="364" customFormat="false" ht="12" hidden="false" customHeight="false" outlineLevel="0" collapsed="false">
      <c r="B364" s="2"/>
      <c r="C364" s="2"/>
      <c r="F364" s="2"/>
      <c r="G364" s="2"/>
      <c r="K364" s="2"/>
      <c r="L364" s="2"/>
      <c r="Q364" s="2"/>
    </row>
    <row r="365" customFormat="false" ht="12" hidden="false" customHeight="false" outlineLevel="0" collapsed="false">
      <c r="B365" s="2"/>
      <c r="C365" s="2"/>
      <c r="F365" s="2"/>
      <c r="G365" s="2"/>
      <c r="K365" s="2"/>
      <c r="L365" s="2"/>
      <c r="Q365" s="2"/>
    </row>
    <row r="366" customFormat="false" ht="12" hidden="false" customHeight="false" outlineLevel="0" collapsed="false">
      <c r="B366" s="2"/>
      <c r="C366" s="2"/>
      <c r="F366" s="2"/>
      <c r="G366" s="2"/>
      <c r="K366" s="2"/>
      <c r="L366" s="2"/>
      <c r="Q366" s="2"/>
    </row>
    <row r="367" customFormat="false" ht="12" hidden="false" customHeight="false" outlineLevel="0" collapsed="false">
      <c r="B367" s="2"/>
      <c r="C367" s="2"/>
      <c r="F367" s="2"/>
      <c r="G367" s="2"/>
      <c r="K367" s="2"/>
      <c r="L367" s="2"/>
      <c r="Q367" s="2"/>
    </row>
    <row r="368" customFormat="false" ht="12" hidden="false" customHeight="false" outlineLevel="0" collapsed="false">
      <c r="B368" s="2"/>
      <c r="C368" s="2"/>
      <c r="F368" s="2"/>
      <c r="G368" s="2"/>
      <c r="K368" s="2"/>
      <c r="L368" s="2"/>
      <c r="Q368" s="2"/>
    </row>
    <row r="369" customFormat="false" ht="12" hidden="false" customHeight="false" outlineLevel="0" collapsed="false">
      <c r="B369" s="2"/>
      <c r="C369" s="2"/>
      <c r="F369" s="2"/>
      <c r="G369" s="2"/>
      <c r="K369" s="2"/>
      <c r="L369" s="2"/>
      <c r="Q369" s="2"/>
    </row>
    <row r="370" customFormat="false" ht="12" hidden="false" customHeight="false" outlineLevel="0" collapsed="false">
      <c r="B370" s="2"/>
      <c r="C370" s="2"/>
      <c r="F370" s="2"/>
      <c r="G370" s="2"/>
      <c r="K370" s="2"/>
      <c r="L370" s="2"/>
      <c r="Q370" s="2"/>
    </row>
    <row r="371" customFormat="false" ht="12" hidden="false" customHeight="false" outlineLevel="0" collapsed="false">
      <c r="B371" s="2"/>
      <c r="C371" s="2"/>
      <c r="F371" s="2"/>
      <c r="G371" s="2"/>
      <c r="K371" s="2"/>
      <c r="L371" s="2"/>
      <c r="Q371" s="2"/>
    </row>
    <row r="372" customFormat="false" ht="12" hidden="false" customHeight="false" outlineLevel="0" collapsed="false">
      <c r="B372" s="2"/>
      <c r="C372" s="2"/>
      <c r="F372" s="2"/>
      <c r="G372" s="2"/>
      <c r="K372" s="2"/>
      <c r="L372" s="2"/>
      <c r="Q372" s="2"/>
    </row>
    <row r="373" customFormat="false" ht="12" hidden="false" customHeight="false" outlineLevel="0" collapsed="false">
      <c r="B373" s="2"/>
      <c r="C373" s="2"/>
      <c r="F373" s="2"/>
      <c r="G373" s="2"/>
      <c r="K373" s="2"/>
      <c r="L373" s="2"/>
      <c r="Q373" s="2"/>
    </row>
    <row r="374" customFormat="false" ht="12" hidden="false" customHeight="false" outlineLevel="0" collapsed="false">
      <c r="B374" s="2"/>
      <c r="C374" s="2"/>
      <c r="F374" s="2"/>
      <c r="G374" s="2"/>
      <c r="K374" s="2"/>
      <c r="L374" s="2"/>
      <c r="Q374" s="2"/>
    </row>
    <row r="375" customFormat="false" ht="12" hidden="false" customHeight="false" outlineLevel="0" collapsed="false">
      <c r="B375" s="2"/>
      <c r="C375" s="2"/>
      <c r="F375" s="2"/>
      <c r="G375" s="2"/>
      <c r="K375" s="2"/>
      <c r="L375" s="2"/>
      <c r="Q375" s="2"/>
    </row>
    <row r="376" customFormat="false" ht="12" hidden="false" customHeight="false" outlineLevel="0" collapsed="false">
      <c r="B376" s="2"/>
      <c r="C376" s="2"/>
      <c r="F376" s="2"/>
      <c r="G376" s="2"/>
      <c r="K376" s="2"/>
      <c r="L376" s="2"/>
      <c r="Q376" s="2"/>
    </row>
    <row r="377" customFormat="false" ht="12" hidden="false" customHeight="false" outlineLevel="0" collapsed="false">
      <c r="B377" s="2"/>
      <c r="C377" s="2"/>
      <c r="F377" s="2"/>
      <c r="G377" s="2"/>
      <c r="K377" s="2"/>
      <c r="L377" s="2"/>
      <c r="Q377" s="2"/>
    </row>
    <row r="378" customFormat="false" ht="12" hidden="false" customHeight="false" outlineLevel="0" collapsed="false">
      <c r="B378" s="2"/>
      <c r="C378" s="2"/>
      <c r="F378" s="2"/>
      <c r="G378" s="2"/>
      <c r="K378" s="2"/>
      <c r="L378" s="2"/>
      <c r="Q378" s="2"/>
    </row>
    <row r="379" customFormat="false" ht="12" hidden="false" customHeight="false" outlineLevel="0" collapsed="false">
      <c r="B379" s="2"/>
      <c r="C379" s="2"/>
      <c r="F379" s="2"/>
      <c r="G379" s="2"/>
      <c r="K379" s="2"/>
      <c r="L379" s="2"/>
      <c r="Q379" s="2"/>
    </row>
    <row r="380" customFormat="false" ht="12" hidden="false" customHeight="false" outlineLevel="0" collapsed="false">
      <c r="B380" s="2"/>
      <c r="C380" s="2"/>
      <c r="F380" s="2"/>
      <c r="G380" s="2"/>
      <c r="K380" s="2"/>
      <c r="L380" s="2"/>
      <c r="Q380" s="2"/>
    </row>
    <row r="381" customFormat="false" ht="12" hidden="false" customHeight="false" outlineLevel="0" collapsed="false">
      <c r="B381" s="2"/>
      <c r="C381" s="2"/>
      <c r="F381" s="2"/>
      <c r="G381" s="2"/>
      <c r="K381" s="2"/>
      <c r="L381" s="2"/>
      <c r="Q381" s="2"/>
    </row>
    <row r="382" customFormat="false" ht="12" hidden="false" customHeight="false" outlineLevel="0" collapsed="false">
      <c r="B382" s="2"/>
      <c r="C382" s="2"/>
      <c r="F382" s="2"/>
      <c r="G382" s="2"/>
      <c r="K382" s="2"/>
      <c r="L382" s="2"/>
      <c r="Q382" s="2"/>
    </row>
    <row r="383" customFormat="false" ht="12" hidden="false" customHeight="false" outlineLevel="0" collapsed="false">
      <c r="B383" s="2"/>
      <c r="C383" s="2"/>
      <c r="F383" s="2"/>
      <c r="G383" s="2"/>
      <c r="K383" s="2"/>
      <c r="L383" s="2"/>
      <c r="Q383" s="2"/>
    </row>
    <row r="384" customFormat="false" ht="12" hidden="false" customHeight="false" outlineLevel="0" collapsed="false">
      <c r="B384" s="2"/>
      <c r="C384" s="2"/>
      <c r="F384" s="2"/>
      <c r="G384" s="2"/>
      <c r="K384" s="2"/>
      <c r="L384" s="2"/>
      <c r="Q384" s="2"/>
    </row>
    <row r="385" customFormat="false" ht="12" hidden="false" customHeight="false" outlineLevel="0" collapsed="false">
      <c r="B385" s="2"/>
      <c r="C385" s="2"/>
      <c r="F385" s="2"/>
      <c r="G385" s="2"/>
      <c r="K385" s="2"/>
      <c r="L385" s="2"/>
      <c r="Q385" s="2"/>
    </row>
    <row r="386" customFormat="false" ht="12" hidden="false" customHeight="false" outlineLevel="0" collapsed="false">
      <c r="B386" s="2"/>
      <c r="C386" s="2"/>
      <c r="F386" s="2"/>
      <c r="G386" s="2"/>
      <c r="K386" s="2"/>
      <c r="L386" s="2"/>
      <c r="Q386" s="2"/>
    </row>
    <row r="387" customFormat="false" ht="12" hidden="false" customHeight="false" outlineLevel="0" collapsed="false">
      <c r="B387" s="2"/>
      <c r="C387" s="2"/>
      <c r="F387" s="2"/>
      <c r="G387" s="2"/>
      <c r="K387" s="2"/>
      <c r="L387" s="2"/>
      <c r="Q387" s="2"/>
    </row>
    <row r="388" customFormat="false" ht="12" hidden="false" customHeight="false" outlineLevel="0" collapsed="false">
      <c r="B388" s="2"/>
      <c r="C388" s="2"/>
      <c r="F388" s="2"/>
      <c r="G388" s="2"/>
      <c r="K388" s="2"/>
      <c r="L388" s="2"/>
      <c r="Q388" s="2"/>
    </row>
  </sheetData>
  <conditionalFormatting sqref="R2:R26 C33:C118">
    <cfRule type="cellIs" priority="2" operator="lessThan" aboveAverage="0" equalAverage="0" bottom="0" percent="0" rank="0" text="" dxfId="0">
      <formula>0.05</formula>
    </cfRule>
  </conditionalFormatting>
  <conditionalFormatting sqref="C3:C26">
    <cfRule type="cellIs" priority="3" operator="lessThan" aboveAverage="0" equalAverage="0" bottom="0" percent="0" rank="0" text="" dxfId="1">
      <formula>0.05</formula>
    </cfRule>
  </conditionalFormatting>
  <conditionalFormatting sqref="R32">
    <cfRule type="cellIs" priority="4" operator="lessThan" aboveAverage="0" equalAverage="0" bottom="0" percent="0" rank="0" text="" dxfId="2">
      <formula>0.05</formula>
    </cfRule>
  </conditionalFormatting>
  <conditionalFormatting sqref="R33:R118">
    <cfRule type="cellIs" priority="5" operator="lessThan" aboveAverage="0" equalAverage="0" bottom="0" percent="0" rank="0" text="" dxfId="3">
      <formula>0.05</formula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4" activeCellId="0" sqref="D34"/>
    </sheetView>
  </sheetViews>
  <sheetFormatPr defaultColWidth="11.0546875" defaultRowHeight="12" zeroHeight="false" outlineLevelRow="0" outlineLevelCol="0"/>
  <cols>
    <col collapsed="false" customWidth="true" hidden="false" outlineLevel="0" max="1" min="1" style="0" width="27.49"/>
    <col collapsed="false" customWidth="true" hidden="false" outlineLevel="0" max="11" min="2" style="0" width="12.99"/>
  </cols>
  <sheetData>
    <row r="1" customFormat="false" ht="26" hidden="false" customHeight="true" outlineLevel="0" collapsed="false">
      <c r="D1" s="89" t="s">
        <v>1</v>
      </c>
      <c r="I1" s="89" t="s">
        <v>129</v>
      </c>
    </row>
    <row r="2" customFormat="false" ht="18" hidden="false" customHeight="false" outlineLevel="0" collapsed="false">
      <c r="A2" s="90" t="s">
        <v>130</v>
      </c>
      <c r="B2" s="91" t="s">
        <v>131</v>
      </c>
      <c r="C2" s="92" t="s">
        <v>132</v>
      </c>
      <c r="D2" s="92" t="s">
        <v>133</v>
      </c>
      <c r="E2" s="92" t="s">
        <v>134</v>
      </c>
      <c r="F2" s="93" t="s">
        <v>135</v>
      </c>
      <c r="G2" s="91" t="s">
        <v>136</v>
      </c>
      <c r="H2" s="92" t="s">
        <v>137</v>
      </c>
      <c r="I2" s="92" t="s">
        <v>138</v>
      </c>
      <c r="J2" s="92" t="s">
        <v>139</v>
      </c>
      <c r="K2" s="93" t="s">
        <v>140</v>
      </c>
    </row>
    <row r="3" customFormat="false" ht="17" hidden="false" customHeight="false" outlineLevel="0" collapsed="false">
      <c r="A3" s="94" t="s">
        <v>141</v>
      </c>
      <c r="B3" s="95" t="s">
        <v>142</v>
      </c>
      <c r="C3" s="96" t="s">
        <v>142</v>
      </c>
      <c r="D3" s="96" t="s">
        <v>142</v>
      </c>
      <c r="E3" s="96" t="s">
        <v>143</v>
      </c>
      <c r="F3" s="97" t="s">
        <v>143</v>
      </c>
      <c r="G3" s="95" t="s">
        <v>142</v>
      </c>
      <c r="H3" s="96" t="s">
        <v>142</v>
      </c>
      <c r="I3" s="96" t="s">
        <v>142</v>
      </c>
      <c r="J3" s="96" t="s">
        <v>143</v>
      </c>
      <c r="K3" s="97" t="s">
        <v>143</v>
      </c>
    </row>
    <row r="4" customFormat="false" ht="18" hidden="false" customHeight="false" outlineLevel="0" collapsed="false">
      <c r="A4" s="98" t="s">
        <v>144</v>
      </c>
      <c r="B4" s="99" t="n">
        <v>-16.4876857812913</v>
      </c>
      <c r="C4" s="84" t="n">
        <v>-16.6022423812373</v>
      </c>
      <c r="D4" s="84" t="n">
        <v>-16.7540491797675</v>
      </c>
      <c r="E4" s="84" t="n">
        <v>-16.8907332451015</v>
      </c>
      <c r="F4" s="8" t="n">
        <v>-17.2858773490772</v>
      </c>
      <c r="G4" s="99" t="n">
        <v>-16.8440289131025</v>
      </c>
      <c r="H4" s="84" t="n">
        <v>-16.8121945348978</v>
      </c>
      <c r="I4" s="84" t="n">
        <v>-16.6363088680711</v>
      </c>
      <c r="J4" s="84" t="n">
        <v>-16.5561010802162</v>
      </c>
      <c r="K4" s="8" t="n">
        <v>-17.4564135743238</v>
      </c>
    </row>
    <row r="5" customFormat="false" ht="12" hidden="false" customHeight="false" outlineLevel="0" collapsed="false">
      <c r="A5" s="100"/>
      <c r="B5" s="101"/>
      <c r="C5" s="74"/>
      <c r="D5" s="74"/>
      <c r="E5" s="74"/>
      <c r="F5" s="79"/>
      <c r="G5" s="101"/>
      <c r="H5" s="74"/>
      <c r="I5" s="74"/>
      <c r="J5" s="74"/>
      <c r="K5" s="79"/>
    </row>
    <row r="6" customFormat="false" ht="17" hidden="false" customHeight="false" outlineLevel="0" collapsed="false">
      <c r="A6" s="102" t="s">
        <v>145</v>
      </c>
      <c r="B6" s="101"/>
      <c r="C6" s="74"/>
      <c r="D6" s="74"/>
      <c r="E6" s="74"/>
      <c r="F6" s="79"/>
      <c r="G6" s="101"/>
      <c r="H6" s="74"/>
      <c r="I6" s="74"/>
      <c r="J6" s="74"/>
      <c r="K6" s="79"/>
    </row>
    <row r="7" customFormat="false" ht="12" hidden="false" customHeight="false" outlineLevel="0" collapsed="false">
      <c r="A7" s="103" t="s">
        <v>17</v>
      </c>
      <c r="B7" s="104" t="n">
        <v>-8.55112073657764</v>
      </c>
      <c r="C7" s="105" t="n">
        <v>-8.50384781386296</v>
      </c>
      <c r="D7" s="105" t="n">
        <v>-8.56219492946713</v>
      </c>
      <c r="E7" s="105" t="n">
        <v>-8.70009237955451</v>
      </c>
      <c r="F7" s="106" t="n">
        <v>-9.71820409950382</v>
      </c>
      <c r="G7" s="104" t="n">
        <v>-8.8867677428658</v>
      </c>
      <c r="H7" s="105" t="n">
        <v>-8.52850341779707</v>
      </c>
      <c r="I7" s="105" t="n">
        <v>-8.67185510455052</v>
      </c>
      <c r="J7" s="105" t="n">
        <v>-10.2114727325137</v>
      </c>
      <c r="K7" s="106" t="n">
        <v>-10.3097295390553</v>
      </c>
    </row>
    <row r="8" customFormat="false" ht="12" hidden="false" customHeight="false" outlineLevel="0" collapsed="false">
      <c r="A8" s="107" t="s">
        <v>18</v>
      </c>
      <c r="B8" s="104" t="n">
        <v>-8.85181244843999</v>
      </c>
      <c r="C8" s="105" t="n">
        <v>-8.87613988821377</v>
      </c>
      <c r="D8" s="105" t="n">
        <v>-9.0170662219783</v>
      </c>
      <c r="E8" s="105" t="n">
        <v>-8.23163547099923</v>
      </c>
      <c r="F8" s="106" t="n">
        <v>-8.69055514684282</v>
      </c>
      <c r="G8" s="104" t="n">
        <v>-7.49221933827742</v>
      </c>
      <c r="H8" s="105" t="n">
        <v>-7.42003001007416</v>
      </c>
      <c r="I8" s="105" t="n">
        <v>-7.43584964474613</v>
      </c>
      <c r="J8" s="105" t="n">
        <v>-6.57794446033236</v>
      </c>
      <c r="K8" s="106" t="n">
        <v>-6.66989559329041</v>
      </c>
    </row>
    <row r="9" customFormat="false" ht="12" hidden="false" customHeight="false" outlineLevel="0" collapsed="false">
      <c r="A9" s="107" t="s">
        <v>19</v>
      </c>
      <c r="B9" s="104" t="n">
        <v>-11.4839046387718</v>
      </c>
      <c r="C9" s="105" t="n">
        <v>-11.2727068161557</v>
      </c>
      <c r="D9" s="105" t="n">
        <v>-11.9052086513364</v>
      </c>
      <c r="E9" s="105" t="n">
        <v>-10.8488200482825</v>
      </c>
      <c r="F9" s="106" t="n">
        <v>-12.0895987158985</v>
      </c>
      <c r="G9" s="104" t="n">
        <v>-12.4942297272802</v>
      </c>
      <c r="H9" s="105" t="n">
        <v>-11.8162197215887</v>
      </c>
      <c r="I9" s="105" t="n">
        <v>-11.9386492851021</v>
      </c>
      <c r="J9" s="105" t="n">
        <v>-12.5994850287093</v>
      </c>
      <c r="K9" s="106" t="n">
        <v>-12.7865405229731</v>
      </c>
    </row>
    <row r="10" customFormat="false" ht="12" hidden="false" customHeight="false" outlineLevel="0" collapsed="false">
      <c r="A10" s="107" t="s">
        <v>20</v>
      </c>
      <c r="B10" s="104" t="n">
        <v>-7.9170242507709</v>
      </c>
      <c r="C10" s="105" t="n">
        <v>-7.98613595196684</v>
      </c>
      <c r="D10" s="105" t="n">
        <v>-8.05002168371665</v>
      </c>
      <c r="E10" s="105" t="n">
        <v>-7.76700671183776</v>
      </c>
      <c r="F10" s="106" t="n">
        <v>-8.13441673996405</v>
      </c>
      <c r="G10" s="104" t="n">
        <v>-5.14449229148763</v>
      </c>
      <c r="H10" s="105" t="n">
        <v>-4.95268323470248</v>
      </c>
      <c r="I10" s="105" t="n">
        <v>-5.07604083405643</v>
      </c>
      <c r="J10" s="105" t="n">
        <v>-4.78309372619579</v>
      </c>
      <c r="K10" s="106" t="n">
        <v>-4.80087516447319</v>
      </c>
    </row>
    <row r="11" customFormat="false" ht="12" hidden="false" customHeight="false" outlineLevel="0" collapsed="false">
      <c r="A11" s="107" t="s">
        <v>21</v>
      </c>
      <c r="B11" s="104" t="n">
        <v>-8.57066990593537</v>
      </c>
      <c r="C11" s="105" t="n">
        <v>-8.55025205879241</v>
      </c>
      <c r="D11" s="105" t="n">
        <v>-8.57438710613092</v>
      </c>
      <c r="E11" s="105" t="n">
        <v>-11.2970547593274</v>
      </c>
      <c r="F11" s="106" t="n">
        <v>-11.3881729923717</v>
      </c>
      <c r="G11" s="104" t="n">
        <v>-7.74900172028087</v>
      </c>
      <c r="H11" s="105" t="n">
        <v>-7.67896554951399</v>
      </c>
      <c r="I11" s="105" t="n">
        <v>-7.82498628141033</v>
      </c>
      <c r="J11" s="105" t="n">
        <v>-7.99715473898031</v>
      </c>
      <c r="K11" s="106" t="n">
        <v>-7.9330996174226</v>
      </c>
    </row>
    <row r="12" customFormat="false" ht="12" hidden="false" customHeight="false" outlineLevel="0" collapsed="false">
      <c r="A12" s="107" t="s">
        <v>23</v>
      </c>
      <c r="B12" s="104" t="n">
        <v>-10.7859105661499</v>
      </c>
      <c r="C12" s="105" t="n">
        <v>-10.8373529560947</v>
      </c>
      <c r="D12" s="105" t="n">
        <v>-10.6608822007057</v>
      </c>
      <c r="E12" s="105" t="n">
        <v>-11.0661008868175</v>
      </c>
      <c r="F12" s="106" t="n">
        <v>-11.0856777815785</v>
      </c>
      <c r="G12" s="104" t="n">
        <v>-12.9936062251103</v>
      </c>
      <c r="H12" s="105" t="n">
        <v>-12.4056111720128</v>
      </c>
      <c r="I12" s="105" t="n">
        <v>-12.3503840062239</v>
      </c>
      <c r="J12" s="105" t="n">
        <v>-11.0003884863229</v>
      </c>
      <c r="K12" s="106" t="n">
        <v>-10.8829086324115</v>
      </c>
    </row>
    <row r="13" customFormat="false" ht="12" hidden="false" customHeight="false" outlineLevel="0" collapsed="false">
      <c r="A13" s="107" t="s">
        <v>24</v>
      </c>
      <c r="B13" s="104" t="n">
        <v>-9.74422400992612</v>
      </c>
      <c r="C13" s="105" t="n">
        <v>-9.56106864534243</v>
      </c>
      <c r="D13" s="105" t="n">
        <v>-9.44757769777541</v>
      </c>
      <c r="E13" s="105" t="n">
        <v>-10.647682629675</v>
      </c>
      <c r="F13" s="106" t="n">
        <v>-10.5773604951241</v>
      </c>
      <c r="G13" s="104" t="n">
        <v>-6.93701152594589</v>
      </c>
      <c r="H13" s="105" t="n">
        <v>-6.92506423713292</v>
      </c>
      <c r="I13" s="105" t="n">
        <v>-6.98448381844644</v>
      </c>
      <c r="J13" s="105" t="n">
        <v>-6.46933996208157</v>
      </c>
      <c r="K13" s="106" t="n">
        <v>-6.50630118949358</v>
      </c>
    </row>
    <row r="14" customFormat="false" ht="12" hidden="false" customHeight="false" outlineLevel="0" collapsed="false">
      <c r="A14" s="107" t="s">
        <v>25</v>
      </c>
      <c r="B14" s="104" t="n">
        <v>-10.358498404036</v>
      </c>
      <c r="C14" s="105" t="n">
        <v>-10.8117409232309</v>
      </c>
      <c r="D14" s="105" t="n">
        <v>-11.3453947455202</v>
      </c>
      <c r="E14" s="105" t="n">
        <v>-11.3438126432723</v>
      </c>
      <c r="F14" s="106" t="n">
        <v>-11.2140592232085</v>
      </c>
      <c r="G14" s="104" t="n">
        <v>-9.8093209688406</v>
      </c>
      <c r="H14" s="105" t="n">
        <v>-10.1174262431487</v>
      </c>
      <c r="I14" s="105" t="n">
        <v>-10.3003567017639</v>
      </c>
      <c r="J14" s="105" t="n">
        <v>-9.56008323755169</v>
      </c>
      <c r="K14" s="106" t="n">
        <v>-9.69312150298446</v>
      </c>
    </row>
    <row r="15" customFormat="false" ht="12" hidden="false" customHeight="false" outlineLevel="0" collapsed="false">
      <c r="A15" s="107" t="s">
        <v>26</v>
      </c>
      <c r="B15" s="104" t="n">
        <v>-7.93274391741787</v>
      </c>
      <c r="C15" s="105" t="n">
        <v>-8.01262085112712</v>
      </c>
      <c r="D15" s="105" t="n">
        <v>-7.91468215700517</v>
      </c>
      <c r="E15" s="105" t="n">
        <v>-9.45015973143159</v>
      </c>
      <c r="F15" s="106" t="n">
        <v>-9.45176001113045</v>
      </c>
      <c r="G15" s="104" t="n">
        <v>-4.40284055039406</v>
      </c>
      <c r="H15" s="105" t="n">
        <v>-4.3093253089445</v>
      </c>
      <c r="I15" s="105" t="n">
        <v>-4.36789325979845</v>
      </c>
      <c r="J15" s="105" t="n">
        <v>-4.55220095824247</v>
      </c>
      <c r="K15" s="106" t="n">
        <v>-4.62599114246196</v>
      </c>
    </row>
    <row r="16" customFormat="false" ht="12" hidden="false" customHeight="false" outlineLevel="0" collapsed="false">
      <c r="A16" s="107" t="s">
        <v>27</v>
      </c>
      <c r="B16" s="104" t="n">
        <v>-8.70583430531194</v>
      </c>
      <c r="C16" s="105" t="n">
        <v>-8.74104303311405</v>
      </c>
      <c r="D16" s="105" t="n">
        <v>-8.82174115280163</v>
      </c>
      <c r="E16" s="105" t="n">
        <v>-9.15619336502813</v>
      </c>
      <c r="F16" s="106" t="n">
        <v>-8.90288837727732</v>
      </c>
      <c r="G16" s="104" t="n">
        <v>-4.73424342750576</v>
      </c>
      <c r="H16" s="105" t="n">
        <v>-4.69124018336622</v>
      </c>
      <c r="I16" s="105" t="n">
        <v>-4.71590855526543</v>
      </c>
      <c r="J16" s="105" t="n">
        <v>-4.83079396500131</v>
      </c>
      <c r="K16" s="106" t="n">
        <v>-4.90196041084802</v>
      </c>
    </row>
    <row r="17" customFormat="false" ht="12" hidden="false" customHeight="false" outlineLevel="0" collapsed="false">
      <c r="A17" s="107" t="s">
        <v>28</v>
      </c>
      <c r="B17" s="104" t="n">
        <v>-9.59214350990869</v>
      </c>
      <c r="C17" s="105" t="n">
        <v>-9.75089995540181</v>
      </c>
      <c r="D17" s="105" t="n">
        <v>-10.0853682049035</v>
      </c>
      <c r="E17" s="105" t="n">
        <v>-8.27146890215085</v>
      </c>
      <c r="F17" s="106" t="n">
        <v>-8.70751908675772</v>
      </c>
      <c r="G17" s="104" t="n">
        <v>-8.09919096957421</v>
      </c>
      <c r="H17" s="105" t="n">
        <v>-8.06115064113854</v>
      </c>
      <c r="I17" s="105" t="n">
        <v>-8.1420764136628</v>
      </c>
      <c r="J17" s="105" t="n">
        <v>-7.47540332552545</v>
      </c>
      <c r="K17" s="106" t="n">
        <v>-7.528267923757</v>
      </c>
    </row>
    <row r="18" customFormat="false" ht="12" hidden="false" customHeight="false" outlineLevel="0" collapsed="false">
      <c r="A18" s="107" t="s">
        <v>29</v>
      </c>
      <c r="B18" s="104" t="n">
        <v>-11.7613008318523</v>
      </c>
      <c r="C18" s="105" t="n">
        <v>-11.294604603426</v>
      </c>
      <c r="D18" s="105" t="n">
        <v>-11.4687897747488</v>
      </c>
      <c r="E18" s="105" t="n">
        <v>-12.236054474839</v>
      </c>
      <c r="F18" s="106" t="n">
        <v>-11.8553609332912</v>
      </c>
      <c r="G18" s="104" t="n">
        <v>-11.1001004657497</v>
      </c>
      <c r="H18" s="105" t="n">
        <v>-11.4268207897788</v>
      </c>
      <c r="I18" s="105" t="n">
        <v>-11.2544797835745</v>
      </c>
      <c r="J18" s="105" t="n">
        <v>-10.4563035442572</v>
      </c>
      <c r="K18" s="106" t="n">
        <v>-10.4657639431426</v>
      </c>
    </row>
    <row r="19" customFormat="false" ht="12" hidden="false" customHeight="false" outlineLevel="0" collapsed="false">
      <c r="A19" s="107" t="s">
        <v>30</v>
      </c>
      <c r="B19" s="104" t="n">
        <v>-8.95551757594991</v>
      </c>
      <c r="C19" s="105" t="n">
        <v>-8.75703588252252</v>
      </c>
      <c r="D19" s="105" t="n">
        <v>-9.28396306509286</v>
      </c>
      <c r="E19" s="105" t="n">
        <v>-8.42002347974233</v>
      </c>
      <c r="F19" s="106" t="n">
        <v>-8.81991662958881</v>
      </c>
      <c r="G19" s="104" t="n">
        <v>-9.18751755866523</v>
      </c>
      <c r="H19" s="105" t="n">
        <v>-9.1330438794265</v>
      </c>
      <c r="I19" s="105" t="n">
        <v>-9.31759227933664</v>
      </c>
      <c r="J19" s="105" t="n">
        <v>-8.58034637441706</v>
      </c>
      <c r="K19" s="106" t="n">
        <v>-8.70961349553767</v>
      </c>
    </row>
    <row r="20" customFormat="false" ht="12" hidden="false" customHeight="false" outlineLevel="0" collapsed="false">
      <c r="A20" s="107" t="s">
        <v>31</v>
      </c>
      <c r="B20" s="104" t="n">
        <v>-11.632980532279</v>
      </c>
      <c r="C20" s="105" t="n">
        <v>-11.4719386187089</v>
      </c>
      <c r="D20" s="105" t="n">
        <v>-11.9373421939504</v>
      </c>
      <c r="E20" s="105" t="n">
        <v>-11.9751494255728</v>
      </c>
      <c r="F20" s="106" t="n">
        <v>-11.7931594439679</v>
      </c>
      <c r="G20" s="104" t="n">
        <v>-13.3512489305714</v>
      </c>
      <c r="H20" s="105" t="n">
        <v>-11.7961598816191</v>
      </c>
      <c r="I20" s="105" t="n">
        <v>-12.4006847446987</v>
      </c>
      <c r="J20" s="105" t="n">
        <v>-11.462848699064</v>
      </c>
      <c r="K20" s="106" t="n">
        <v>-11.6475280326386</v>
      </c>
    </row>
    <row r="21" customFormat="false" ht="12" hidden="false" customHeight="false" outlineLevel="0" collapsed="false">
      <c r="A21" s="107" t="s">
        <v>32</v>
      </c>
      <c r="B21" s="104" t="n">
        <v>-6.93037289796113</v>
      </c>
      <c r="C21" s="105" t="n">
        <v>-6.95928797518939</v>
      </c>
      <c r="D21" s="105" t="n">
        <v>-6.94645178032162</v>
      </c>
      <c r="E21" s="105" t="n">
        <v>-8.40268212612014</v>
      </c>
      <c r="F21" s="106" t="n">
        <v>-8.73870834963595</v>
      </c>
      <c r="G21" s="104" t="n">
        <v>-9.55893668756562</v>
      </c>
      <c r="H21" s="105" t="n">
        <v>-9.58310658192001</v>
      </c>
      <c r="I21" s="105" t="n">
        <v>-9.65562934760291</v>
      </c>
      <c r="J21" s="105" t="n">
        <v>-8.14415396007647</v>
      </c>
      <c r="K21" s="106" t="n">
        <v>-8.31851517941872</v>
      </c>
    </row>
    <row r="22" customFormat="false" ht="12" hidden="false" customHeight="false" outlineLevel="0" collapsed="false">
      <c r="A22" s="107" t="s">
        <v>33</v>
      </c>
      <c r="B22" s="104" t="n">
        <v>-7.06088994562852</v>
      </c>
      <c r="C22" s="105" t="n">
        <v>-6.92613335968431</v>
      </c>
      <c r="D22" s="105" t="n">
        <v>-6.94068943007802</v>
      </c>
      <c r="E22" s="105" t="n">
        <v>-7.37091043325538</v>
      </c>
      <c r="F22" s="106" t="n">
        <v>-7.321846344905</v>
      </c>
      <c r="G22" s="104" t="n">
        <v>-4.16008684407085</v>
      </c>
      <c r="H22" s="105" t="n">
        <v>-4.21731444459299</v>
      </c>
      <c r="I22" s="105" t="n">
        <v>-4.22357954108277</v>
      </c>
      <c r="J22" s="105" t="n">
        <v>-4.31030969648727</v>
      </c>
      <c r="K22" s="106" t="n">
        <v>-4.36242813885488</v>
      </c>
    </row>
    <row r="23" customFormat="false" ht="12" hidden="false" customHeight="false" outlineLevel="0" collapsed="false">
      <c r="A23" s="107" t="s">
        <v>34</v>
      </c>
      <c r="B23" s="104" t="n">
        <v>-5.47712051339036</v>
      </c>
      <c r="C23" s="105" t="n">
        <v>-5.79997303208132</v>
      </c>
      <c r="D23" s="105" t="n">
        <v>-5.32472957579872</v>
      </c>
      <c r="E23" s="105" t="n">
        <v>-22.6786635202959</v>
      </c>
      <c r="F23" s="106" t="n">
        <v>-23.2880736761362</v>
      </c>
      <c r="G23" s="104" t="n">
        <v>-6.32191992768151</v>
      </c>
      <c r="H23" s="105" t="n">
        <v>-4.72291014299995</v>
      </c>
      <c r="I23" s="105" t="n">
        <v>-6.13862146198753</v>
      </c>
      <c r="J23" s="105" t="n">
        <v>-23.4423155566497</v>
      </c>
      <c r="K23" s="106" t="n">
        <v>-23.5888470614713</v>
      </c>
    </row>
    <row r="24" customFormat="false" ht="12" hidden="false" customHeight="false" outlineLevel="0" collapsed="false">
      <c r="A24" s="107" t="s">
        <v>35</v>
      </c>
      <c r="B24" s="104" t="n">
        <v>-8.92451265987805</v>
      </c>
      <c r="C24" s="105" t="n">
        <v>-8.90896755781363</v>
      </c>
      <c r="D24" s="105" t="n">
        <v>-8.85037694556313</v>
      </c>
      <c r="E24" s="105" t="n">
        <v>-11.7160150855193</v>
      </c>
      <c r="F24" s="106" t="n">
        <v>-11.5548085871845</v>
      </c>
      <c r="G24" s="104" t="n">
        <v>-7.667544643111</v>
      </c>
      <c r="H24" s="105" t="n">
        <v>-7.70381283627608</v>
      </c>
      <c r="I24" s="105" t="n">
        <v>-7.79488578817425</v>
      </c>
      <c r="J24" s="105" t="n">
        <v>-7.93769527812179</v>
      </c>
      <c r="K24" s="106" t="n">
        <v>-7.95532255261049</v>
      </c>
    </row>
    <row r="25" customFormat="false" ht="12" hidden="false" customHeight="false" outlineLevel="0" collapsed="false">
      <c r="A25" s="107" t="s">
        <v>36</v>
      </c>
      <c r="B25" s="104" t="n">
        <v>-8.9877006394557</v>
      </c>
      <c r="C25" s="105" t="n">
        <v>-9.03674890086393</v>
      </c>
      <c r="D25" s="105" t="n">
        <v>-9.0328671671793</v>
      </c>
      <c r="E25" s="105" t="n">
        <v>-11.2996923945224</v>
      </c>
      <c r="F25" s="106" t="n">
        <v>-11.7262628134362</v>
      </c>
      <c r="G25" s="104" t="n">
        <v>-7.97348999126033</v>
      </c>
      <c r="H25" s="105" t="n">
        <v>-8.09774254612303</v>
      </c>
      <c r="I25" s="105" t="n">
        <v>-8.04846808468051</v>
      </c>
      <c r="J25" s="105" t="n">
        <v>-8.34584170921243</v>
      </c>
      <c r="K25" s="106" t="n">
        <v>-8.35858370260394</v>
      </c>
    </row>
    <row r="26" customFormat="false" ht="12" hidden="false" customHeight="false" outlineLevel="0" collapsed="false">
      <c r="A26" s="107" t="s">
        <v>37</v>
      </c>
      <c r="B26" s="104" t="n">
        <v>-8.48685305528537</v>
      </c>
      <c r="C26" s="105" t="n">
        <v>-8.63810957965116</v>
      </c>
      <c r="D26" s="105" t="n">
        <v>-8.58849904004467</v>
      </c>
      <c r="E26" s="105" t="n">
        <v>-9.60830316275892</v>
      </c>
      <c r="F26" s="106" t="n">
        <v>-9.69866102931262</v>
      </c>
      <c r="G26" s="104" t="n">
        <v>-7.46415614620917</v>
      </c>
      <c r="H26" s="105" t="n">
        <v>-7.70455039889194</v>
      </c>
      <c r="I26" s="105" t="n">
        <v>-7.71166409144881</v>
      </c>
      <c r="J26" s="105" t="n">
        <v>-7.75838530516707</v>
      </c>
      <c r="K26" s="106" t="n">
        <v>-7.72922710527702</v>
      </c>
    </row>
    <row r="27" customFormat="false" ht="12" hidden="false" customHeight="false" outlineLevel="0" collapsed="false">
      <c r="A27" s="107" t="s">
        <v>38</v>
      </c>
      <c r="B27" s="104" t="n">
        <v>-10.9308728199227</v>
      </c>
      <c r="C27" s="105" t="n">
        <v>-11.3972738846679</v>
      </c>
      <c r="D27" s="105" t="n">
        <v>-10.9883632882778</v>
      </c>
      <c r="E27" s="105" t="n">
        <v>-13.6864791581229</v>
      </c>
      <c r="F27" s="106" t="n">
        <v>-14.6757521396284</v>
      </c>
      <c r="G27" s="104" t="n">
        <v>-7.52687188912243</v>
      </c>
      <c r="H27" s="105" t="n">
        <v>-7.68526962179529</v>
      </c>
      <c r="I27" s="105" t="n">
        <v>-7.06245722780538</v>
      </c>
      <c r="J27" s="105" t="n">
        <v>-9.36009940222074</v>
      </c>
      <c r="K27" s="106" t="n">
        <v>-8.94051955873326</v>
      </c>
    </row>
    <row r="28" customFormat="false" ht="12" hidden="false" customHeight="false" outlineLevel="0" collapsed="false">
      <c r="A28" s="107" t="s">
        <v>39</v>
      </c>
      <c r="B28" s="104" t="n">
        <v>-10.1863095544113</v>
      </c>
      <c r="C28" s="105" t="n">
        <v>-10.6178851545196</v>
      </c>
      <c r="D28" s="105" t="n">
        <v>-10.3492417440474</v>
      </c>
      <c r="E28" s="105" t="n">
        <v>-10.3527344345434</v>
      </c>
      <c r="F28" s="106" t="n">
        <v>-11.5610615499421</v>
      </c>
      <c r="G28" s="104" t="n">
        <v>-10.792369394477</v>
      </c>
      <c r="H28" s="105" t="n">
        <v>-10.2282049908225</v>
      </c>
      <c r="I28" s="105" t="n">
        <v>-10.8832489975238</v>
      </c>
      <c r="J28" s="105" t="n">
        <v>-11.1399332309822</v>
      </c>
      <c r="K28" s="106" t="n">
        <v>-10.6106681915824</v>
      </c>
    </row>
    <row r="29" customFormat="false" ht="12" hidden="false" customHeight="false" outlineLevel="0" collapsed="false">
      <c r="A29" s="107" t="s">
        <v>40</v>
      </c>
      <c r="B29" s="104" t="n">
        <v>-20.7128704748711</v>
      </c>
      <c r="C29" s="105" t="n">
        <v>-20.979936146159</v>
      </c>
      <c r="D29" s="105" t="n">
        <v>-20.7884328816154</v>
      </c>
      <c r="E29" s="105" t="n">
        <v>-11.9687893915934</v>
      </c>
      <c r="F29" s="106" t="n">
        <v>-12.2708225311647</v>
      </c>
      <c r="G29" s="104" t="n">
        <v>-21.4544406828572</v>
      </c>
      <c r="H29" s="105" t="n">
        <v>-20.6496824423086</v>
      </c>
      <c r="I29" s="105" t="n">
        <v>-20.9258461057641</v>
      </c>
      <c r="J29" s="105" t="n">
        <v>-10.5927719121266</v>
      </c>
      <c r="K29" s="106" t="n">
        <v>-10.5145506098364</v>
      </c>
    </row>
    <row r="30" customFormat="false" ht="13" hidden="false" customHeight="false" outlineLevel="0" collapsed="false">
      <c r="A30" s="108" t="s">
        <v>41</v>
      </c>
      <c r="B30" s="109" t="n">
        <v>-10.1800811698238</v>
      </c>
      <c r="C30" s="110" t="n">
        <v>-10.7571225158366</v>
      </c>
      <c r="D30" s="110" t="n">
        <v>-10.3197735755732</v>
      </c>
      <c r="E30" s="110" t="n">
        <v>-22.6786635202959</v>
      </c>
      <c r="F30" s="111" t="n">
        <v>-23.2880736761362</v>
      </c>
      <c r="G30" s="109" t="n">
        <v>-12.6069370569336</v>
      </c>
      <c r="H30" s="110" t="n">
        <v>-11.4711423828822</v>
      </c>
      <c r="I30" s="110" t="n">
        <v>-11.8253205997951</v>
      </c>
      <c r="J30" s="110" t="n">
        <v>-23.4423155566497</v>
      </c>
      <c r="K30" s="111" t="n">
        <v>-23.5888470614713</v>
      </c>
    </row>
    <row r="31" customFormat="false" ht="12" hidden="false" customHeight="false" outlineLevel="0" collapsed="false">
      <c r="B31" s="101"/>
      <c r="C31" s="74"/>
      <c r="D31" s="74"/>
      <c r="E31" s="74"/>
      <c r="F31" s="79"/>
      <c r="G31" s="101"/>
      <c r="H31" s="74"/>
      <c r="I31" s="74"/>
      <c r="J31" s="74"/>
      <c r="K31" s="79"/>
    </row>
    <row r="32" customFormat="false" ht="17" hidden="false" customHeight="false" outlineLevel="0" collapsed="false">
      <c r="A32" s="90" t="s">
        <v>146</v>
      </c>
      <c r="B32" s="101"/>
      <c r="C32" s="74"/>
      <c r="D32" s="74"/>
      <c r="E32" s="74"/>
      <c r="F32" s="79"/>
      <c r="G32" s="101"/>
      <c r="H32" s="74"/>
      <c r="I32" s="74"/>
      <c r="J32" s="74"/>
      <c r="K32" s="79"/>
    </row>
    <row r="33" customFormat="false" ht="12" hidden="false" customHeight="false" outlineLevel="0" collapsed="false">
      <c r="A33" s="112" t="s">
        <v>43</v>
      </c>
      <c r="B33" s="113" t="n">
        <v>-7.53935748160991</v>
      </c>
      <c r="C33" s="114" t="n">
        <v>-7.32372466753905</v>
      </c>
      <c r="D33" s="114" t="n">
        <v>-7.20132338157429</v>
      </c>
      <c r="E33" s="114" t="n">
        <v>-8.58944414781309</v>
      </c>
      <c r="F33" s="115" t="n">
        <v>-8.86599029792504</v>
      </c>
      <c r="G33" s="113" t="n">
        <v>-8.29870767514664</v>
      </c>
      <c r="H33" s="114" t="n">
        <v>-7.85805213988712</v>
      </c>
      <c r="I33" s="114" t="n">
        <v>-8.30069096223535</v>
      </c>
      <c r="J33" s="114" t="n">
        <v>-8.64291344331696</v>
      </c>
      <c r="K33" s="115" t="n">
        <v>-9.49882767101935</v>
      </c>
    </row>
    <row r="34" customFormat="false" ht="12" hidden="false" customHeight="false" outlineLevel="0" collapsed="false">
      <c r="A34" s="113" t="s">
        <v>44</v>
      </c>
      <c r="B34" s="113" t="n">
        <v>-7.29531800329251</v>
      </c>
      <c r="C34" s="114" t="n">
        <v>-8.05201022030714</v>
      </c>
      <c r="D34" s="114" t="n">
        <v>-8.14553665436394</v>
      </c>
      <c r="E34" s="114" t="n">
        <v>-8.44900312505651</v>
      </c>
      <c r="F34" s="115" t="n">
        <v>-8.28123471102492</v>
      </c>
      <c r="G34" s="113" t="n">
        <v>-9.71738476977919</v>
      </c>
      <c r="H34" s="114" t="n">
        <v>-9.68989114423617</v>
      </c>
      <c r="I34" s="114" t="n">
        <v>-9.3289214551506</v>
      </c>
      <c r="J34" s="114" t="n">
        <v>-8.77788000982779</v>
      </c>
      <c r="K34" s="115" t="n">
        <v>-9.34989435606966</v>
      </c>
    </row>
    <row r="35" customFormat="false" ht="12" hidden="false" customHeight="false" outlineLevel="0" collapsed="false">
      <c r="A35" s="113" t="s">
        <v>45</v>
      </c>
      <c r="B35" s="113" t="n">
        <v>-9.56533762203705</v>
      </c>
      <c r="C35" s="114" t="n">
        <v>-10.3647284727462</v>
      </c>
      <c r="D35" s="114" t="n">
        <v>-10.2989285265167</v>
      </c>
      <c r="E35" s="114" t="n">
        <v>-11.2967613886153</v>
      </c>
      <c r="F35" s="115" t="n">
        <v>-11.2222137699805</v>
      </c>
      <c r="G35" s="113" t="n">
        <v>-11.0623593331968</v>
      </c>
      <c r="H35" s="114" t="n">
        <v>-10.7962838452862</v>
      </c>
      <c r="I35" s="114" t="n">
        <v>-10.7096871907968</v>
      </c>
      <c r="J35" s="114" t="n">
        <v>-11.1058673617731</v>
      </c>
      <c r="K35" s="115" t="n">
        <v>-12.2291506718193</v>
      </c>
    </row>
    <row r="36" customFormat="false" ht="12" hidden="false" customHeight="false" outlineLevel="0" collapsed="false">
      <c r="A36" s="113" t="s">
        <v>46</v>
      </c>
      <c r="B36" s="113" t="n">
        <v>-11.4827031499431</v>
      </c>
      <c r="C36" s="114" t="n">
        <v>-12.2045495226541</v>
      </c>
      <c r="D36" s="114" t="n">
        <v>-12.1852747977117</v>
      </c>
      <c r="E36" s="114" t="n">
        <v>-14.0488894019021</v>
      </c>
      <c r="F36" s="115" t="n">
        <v>-13.7158213995031</v>
      </c>
      <c r="G36" s="113" t="n">
        <v>-13.7878214900839</v>
      </c>
      <c r="H36" s="114" t="n">
        <v>-13.2652171004113</v>
      </c>
      <c r="I36" s="114" t="n">
        <v>-12.9308337962208</v>
      </c>
      <c r="J36" s="114" t="n">
        <v>-14.3123381892929</v>
      </c>
      <c r="K36" s="115" t="n">
        <v>-14.8590682375854</v>
      </c>
    </row>
    <row r="37" customFormat="false" ht="12" hidden="false" customHeight="false" outlineLevel="0" collapsed="false">
      <c r="A37" s="113" t="s">
        <v>47</v>
      </c>
      <c r="B37" s="113" t="n">
        <v>-10.4368722631175</v>
      </c>
      <c r="C37" s="114" t="n">
        <v>-11.0515318973674</v>
      </c>
      <c r="D37" s="114" t="n">
        <v>-11.1065419098069</v>
      </c>
      <c r="E37" s="114" t="n">
        <v>-12.9913072026463</v>
      </c>
      <c r="F37" s="115" t="n">
        <v>-12.5915490171772</v>
      </c>
      <c r="G37" s="113" t="n">
        <v>-13.0964185421077</v>
      </c>
      <c r="H37" s="114" t="n">
        <v>-12.9033158616757</v>
      </c>
      <c r="I37" s="114" t="n">
        <v>-13.1438090941058</v>
      </c>
      <c r="J37" s="114" t="n">
        <v>-13.545408856061</v>
      </c>
      <c r="K37" s="115" t="n">
        <v>-14.4863872108822</v>
      </c>
    </row>
    <row r="38" customFormat="false" ht="12" hidden="false" customHeight="false" outlineLevel="0" collapsed="false">
      <c r="A38" s="113" t="s">
        <v>48</v>
      </c>
      <c r="B38" s="113" t="n">
        <v>-7.31260268964178</v>
      </c>
      <c r="C38" s="114" t="n">
        <v>-7.61750312605938</v>
      </c>
      <c r="D38" s="114" t="n">
        <v>-7.5293234438442</v>
      </c>
      <c r="E38" s="114" t="n">
        <v>-8.13697121251116</v>
      </c>
      <c r="F38" s="115" t="n">
        <v>-8.03326903567555</v>
      </c>
      <c r="G38" s="113" t="n">
        <v>-8.3766472983605</v>
      </c>
      <c r="H38" s="114" t="n">
        <v>-8.29068757037425</v>
      </c>
      <c r="I38" s="114" t="n">
        <v>-8.11456964177171</v>
      </c>
      <c r="J38" s="114" t="n">
        <v>-8.87786700155467</v>
      </c>
      <c r="K38" s="115" t="n">
        <v>-9.18193757722981</v>
      </c>
    </row>
    <row r="39" customFormat="false" ht="12" hidden="false" customHeight="false" outlineLevel="0" collapsed="false">
      <c r="A39" s="113" t="s">
        <v>49</v>
      </c>
      <c r="B39" s="113" t="n">
        <v>-11.2722381263195</v>
      </c>
      <c r="C39" s="114" t="n">
        <v>-12.3677490072086</v>
      </c>
      <c r="D39" s="114" t="n">
        <v>-12.3766061771004</v>
      </c>
      <c r="E39" s="114" t="n">
        <v>-14.2468836987622</v>
      </c>
      <c r="F39" s="115" t="n">
        <v>-13.7940092464977</v>
      </c>
      <c r="G39" s="113" t="n">
        <v>-13.6092564520854</v>
      </c>
      <c r="H39" s="114" t="n">
        <v>-13.0330018207208</v>
      </c>
      <c r="I39" s="114" t="n">
        <v>-13.6895885752982</v>
      </c>
      <c r="J39" s="114" t="n">
        <v>-12.500380813527</v>
      </c>
      <c r="K39" s="115" t="n">
        <v>-12.490343238741</v>
      </c>
    </row>
    <row r="40" customFormat="false" ht="12" hidden="false" customHeight="false" outlineLevel="0" collapsed="false">
      <c r="A40" s="113" t="s">
        <v>50</v>
      </c>
      <c r="B40" s="113" t="n">
        <v>-10.3039510459039</v>
      </c>
      <c r="C40" s="114" t="n">
        <v>-10.9129928995755</v>
      </c>
      <c r="D40" s="114" t="n">
        <v>-11.0311854553906</v>
      </c>
      <c r="E40" s="114" t="n">
        <v>-13.1149280045759</v>
      </c>
      <c r="F40" s="115" t="n">
        <v>-12.6310934267061</v>
      </c>
      <c r="G40" s="113" t="n">
        <v>-12.8528843944467</v>
      </c>
      <c r="H40" s="114" t="n">
        <v>-12.9266424061756</v>
      </c>
      <c r="I40" s="114" t="n">
        <v>-12.2698477053604</v>
      </c>
      <c r="J40" s="114" t="n">
        <v>-11.2961375212038</v>
      </c>
      <c r="K40" s="115" t="n">
        <v>-11.4613951228511</v>
      </c>
    </row>
    <row r="41" customFormat="false" ht="12" hidden="false" customHeight="false" outlineLevel="0" collapsed="false">
      <c r="A41" s="113" t="s">
        <v>51</v>
      </c>
      <c r="B41" s="113" t="n">
        <v>-9.59395031725393</v>
      </c>
      <c r="C41" s="114" t="n">
        <v>-10.2960686618489</v>
      </c>
      <c r="D41" s="114" t="n">
        <v>-10.497448079203</v>
      </c>
      <c r="E41" s="114" t="n">
        <v>-12.0796682726043</v>
      </c>
      <c r="F41" s="115" t="n">
        <v>-11.6838471957381</v>
      </c>
      <c r="G41" s="113" t="n">
        <v>-12.6071698532777</v>
      </c>
      <c r="H41" s="114" t="n">
        <v>-12.3725942936624</v>
      </c>
      <c r="I41" s="114" t="n">
        <v>-12.1595184106216</v>
      </c>
      <c r="J41" s="114" t="n">
        <v>-13.023011646103</v>
      </c>
      <c r="K41" s="115" t="n">
        <v>-13.4781493630018</v>
      </c>
    </row>
    <row r="42" customFormat="false" ht="12" hidden="false" customHeight="false" outlineLevel="0" collapsed="false">
      <c r="A42" s="113" t="s">
        <v>52</v>
      </c>
      <c r="B42" s="113" t="n">
        <v>-11.0450396021141</v>
      </c>
      <c r="C42" s="114" t="n">
        <v>-11.6107838417993</v>
      </c>
      <c r="D42" s="114" t="n">
        <v>-11.280346435308</v>
      </c>
      <c r="E42" s="114" t="n">
        <v>-11.9849418057058</v>
      </c>
      <c r="F42" s="115" t="n">
        <v>-11.8392386667288</v>
      </c>
      <c r="G42" s="113" t="n">
        <v>-12.6366941146417</v>
      </c>
      <c r="H42" s="114" t="n">
        <v>-12.0806445134723</v>
      </c>
      <c r="I42" s="114" t="n">
        <v>-11.8218608120751</v>
      </c>
      <c r="J42" s="114" t="n">
        <v>-11.7885124585534</v>
      </c>
      <c r="K42" s="115" t="n">
        <v>-12.324066099586</v>
      </c>
    </row>
    <row r="43" customFormat="false" ht="12" hidden="false" customHeight="false" outlineLevel="0" collapsed="false">
      <c r="A43" s="113" t="s">
        <v>53</v>
      </c>
      <c r="B43" s="113" t="n">
        <v>-9.56568323310004</v>
      </c>
      <c r="C43" s="114" t="n">
        <v>-10.0467005490577</v>
      </c>
      <c r="D43" s="114" t="n">
        <v>-9.96925567925902</v>
      </c>
      <c r="E43" s="114" t="n">
        <v>-11.285774251524</v>
      </c>
      <c r="F43" s="115" t="n">
        <v>-11.337420353092</v>
      </c>
      <c r="G43" s="113" t="n">
        <v>-7.52721183048411</v>
      </c>
      <c r="H43" s="114" t="n">
        <v>-7.41656486020294</v>
      </c>
      <c r="I43" s="114" t="n">
        <v>-7.01976255841037</v>
      </c>
      <c r="J43" s="114" t="n">
        <v>-9.89749366318278</v>
      </c>
      <c r="K43" s="115" t="n">
        <v>-9.72701244296121</v>
      </c>
    </row>
    <row r="44" customFormat="false" ht="12" hidden="false" customHeight="false" outlineLevel="0" collapsed="false">
      <c r="A44" s="113" t="s">
        <v>54</v>
      </c>
      <c r="B44" s="113" t="n">
        <v>-4.94084378935469</v>
      </c>
      <c r="C44" s="114" t="n">
        <v>-5.56444200053768</v>
      </c>
      <c r="D44" s="114" t="n">
        <v>-5.5165211458217</v>
      </c>
      <c r="E44" s="114" t="n">
        <v>-7.2223813884913</v>
      </c>
      <c r="F44" s="115" t="n">
        <v>-6.71591429588213</v>
      </c>
      <c r="G44" s="113" t="n">
        <v>-3.63793815018904</v>
      </c>
      <c r="H44" s="114" t="n">
        <v>-3.53788849531084</v>
      </c>
      <c r="I44" s="114" t="n">
        <v>-3.2342215388111</v>
      </c>
      <c r="J44" s="114" t="n">
        <v>-3.05824494169218</v>
      </c>
      <c r="K44" s="115" t="n">
        <v>-3.40524206233083</v>
      </c>
    </row>
    <row r="45" customFormat="false" ht="12" hidden="false" customHeight="false" outlineLevel="0" collapsed="false">
      <c r="A45" s="113" t="s">
        <v>55</v>
      </c>
      <c r="B45" s="113" t="n">
        <v>-5.02321060808115</v>
      </c>
      <c r="C45" s="114" t="n">
        <v>-5.45661943290901</v>
      </c>
      <c r="D45" s="114" t="n">
        <v>-5.54455049955459</v>
      </c>
      <c r="E45" s="114" t="n">
        <v>-4.64746330673657</v>
      </c>
      <c r="F45" s="115" t="n">
        <v>-4.51864464103296</v>
      </c>
      <c r="G45" s="113" t="n">
        <v>-4.23749585561005</v>
      </c>
      <c r="H45" s="114" t="n">
        <v>-4.20170143321041</v>
      </c>
      <c r="I45" s="114" t="n">
        <v>-3.85099753980385</v>
      </c>
      <c r="J45" s="114" t="n">
        <v>-3.65946973730497</v>
      </c>
      <c r="K45" s="115" t="n">
        <v>-3.65182849343425</v>
      </c>
    </row>
    <row r="46" customFormat="false" ht="12" hidden="false" customHeight="false" outlineLevel="0" collapsed="false">
      <c r="A46" s="113" t="s">
        <v>56</v>
      </c>
      <c r="B46" s="113" t="n">
        <v>-8.36693729272785</v>
      </c>
      <c r="C46" s="114" t="n">
        <v>-9.16195472517786</v>
      </c>
      <c r="D46" s="114" t="n">
        <v>-9.15535344424892</v>
      </c>
      <c r="E46" s="114" t="n">
        <v>-11.9439516973577</v>
      </c>
      <c r="F46" s="115" t="n">
        <v>-11.7570205806993</v>
      </c>
      <c r="G46" s="113" t="n">
        <v>-8.09368136139374</v>
      </c>
      <c r="H46" s="114" t="n">
        <v>-7.96517961630124</v>
      </c>
      <c r="I46" s="114" t="n">
        <v>-7.77640237940604</v>
      </c>
      <c r="J46" s="114" t="n">
        <v>-7.82926350414622</v>
      </c>
      <c r="K46" s="115" t="n">
        <v>-7.86769979399242</v>
      </c>
    </row>
    <row r="47" customFormat="false" ht="12" hidden="false" customHeight="false" outlineLevel="0" collapsed="false">
      <c r="A47" s="113" t="s">
        <v>57</v>
      </c>
      <c r="B47" s="113" t="n">
        <v>-8.11497958565862</v>
      </c>
      <c r="C47" s="114" t="n">
        <v>-8.50790679685297</v>
      </c>
      <c r="D47" s="114" t="n">
        <v>-8.58816324732248</v>
      </c>
      <c r="E47" s="114" t="n">
        <v>-8.1316145934713</v>
      </c>
      <c r="F47" s="115" t="n">
        <v>-8.06636010832516</v>
      </c>
      <c r="G47" s="113" t="n">
        <v>-7.59713508000771</v>
      </c>
      <c r="H47" s="114" t="n">
        <v>-7.6078094225186</v>
      </c>
      <c r="I47" s="114" t="n">
        <v>-7.34841883221223</v>
      </c>
      <c r="J47" s="114" t="n">
        <v>-8.05645316384217</v>
      </c>
      <c r="K47" s="115" t="n">
        <v>-7.86762327672568</v>
      </c>
    </row>
    <row r="48" customFormat="false" ht="12" hidden="false" customHeight="false" outlineLevel="0" collapsed="false">
      <c r="A48" s="113" t="s">
        <v>58</v>
      </c>
      <c r="B48" s="113" t="n">
        <v>-5.99623763430473</v>
      </c>
      <c r="C48" s="114" t="n">
        <v>-6.29986905410306</v>
      </c>
      <c r="D48" s="114" t="n">
        <v>-6.35969618664937</v>
      </c>
      <c r="E48" s="114" t="n">
        <v>-8.11294587889062</v>
      </c>
      <c r="F48" s="115" t="n">
        <v>-7.30910838744934</v>
      </c>
      <c r="G48" s="113" t="n">
        <v>-9.50533032275683</v>
      </c>
      <c r="H48" s="114" t="n">
        <v>-9.52340819873291</v>
      </c>
      <c r="I48" s="114" t="n">
        <v>-9.81930418164039</v>
      </c>
      <c r="J48" s="114" t="n">
        <v>-12.9240654695649</v>
      </c>
      <c r="K48" s="115" t="n">
        <v>-10.7498369719691</v>
      </c>
    </row>
    <row r="49" customFormat="false" ht="12" hidden="false" customHeight="false" outlineLevel="0" collapsed="false">
      <c r="A49" s="113" t="s">
        <v>59</v>
      </c>
      <c r="B49" s="113" t="n">
        <v>-8.12584197680161</v>
      </c>
      <c r="C49" s="114" t="n">
        <v>-8.71739477086449</v>
      </c>
      <c r="D49" s="114" t="n">
        <v>-8.70559988591563</v>
      </c>
      <c r="E49" s="114" t="n">
        <v>-11.0098250283532</v>
      </c>
      <c r="F49" s="115" t="n">
        <v>-10.5830393805393</v>
      </c>
      <c r="G49" s="113" t="n">
        <v>-9.35930454553958</v>
      </c>
      <c r="H49" s="114" t="n">
        <v>-9.25734280456375</v>
      </c>
      <c r="I49" s="114" t="n">
        <v>-8.97353954879668</v>
      </c>
      <c r="J49" s="114" t="n">
        <v>-8.75215799495471</v>
      </c>
      <c r="K49" s="115" t="n">
        <v>-8.76252935450686</v>
      </c>
    </row>
    <row r="50" customFormat="false" ht="12" hidden="false" customHeight="false" outlineLevel="0" collapsed="false">
      <c r="A50" s="113" t="s">
        <v>60</v>
      </c>
      <c r="B50" s="113" t="n">
        <v>-11.4085143337778</v>
      </c>
      <c r="C50" s="114" t="n">
        <v>-11.8077646072205</v>
      </c>
      <c r="D50" s="114" t="n">
        <v>-11.9545216065363</v>
      </c>
      <c r="E50" s="114" t="n">
        <v>-13.9166134786976</v>
      </c>
      <c r="F50" s="115" t="n">
        <v>-13.041113365814</v>
      </c>
      <c r="G50" s="113" t="n">
        <v>-11.9446248310339</v>
      </c>
      <c r="H50" s="114" t="n">
        <v>-12.1453162219536</v>
      </c>
      <c r="I50" s="114" t="n">
        <v>-11.4033186968329</v>
      </c>
      <c r="J50" s="114" t="n">
        <v>-10.9764712355653</v>
      </c>
      <c r="K50" s="115" t="n">
        <v>-11.0296632722735</v>
      </c>
    </row>
    <row r="51" customFormat="false" ht="12" hidden="false" customHeight="false" outlineLevel="0" collapsed="false">
      <c r="A51" s="113" t="s">
        <v>61</v>
      </c>
      <c r="B51" s="113" t="n">
        <v>-7.15647473942103</v>
      </c>
      <c r="C51" s="114" t="n">
        <v>-7.83851964788079</v>
      </c>
      <c r="D51" s="114" t="n">
        <v>-7.80550744671257</v>
      </c>
      <c r="E51" s="114" t="n">
        <v>-10.7017303891036</v>
      </c>
      <c r="F51" s="115" t="n">
        <v>-10.188428427802</v>
      </c>
      <c r="G51" s="113" t="n">
        <v>-7.3516878787039</v>
      </c>
      <c r="H51" s="114" t="n">
        <v>-7.31126154880643</v>
      </c>
      <c r="I51" s="114" t="n">
        <v>-6.97781919020485</v>
      </c>
      <c r="J51" s="114" t="n">
        <v>-7.20957472736935</v>
      </c>
      <c r="K51" s="115" t="n">
        <v>-7.13946430510265</v>
      </c>
    </row>
    <row r="52" customFormat="false" ht="12" hidden="false" customHeight="false" outlineLevel="0" collapsed="false">
      <c r="A52" s="113" t="s">
        <v>62</v>
      </c>
      <c r="B52" s="113" t="n">
        <v>-8.80500160917766</v>
      </c>
      <c r="C52" s="114" t="n">
        <v>-9.3050145105813</v>
      </c>
      <c r="D52" s="114" t="n">
        <v>-9.3216254657594</v>
      </c>
      <c r="E52" s="114" t="n">
        <v>-22.8550138851706</v>
      </c>
      <c r="F52" s="115" t="n">
        <v>-23.2693258533901</v>
      </c>
      <c r="G52" s="113" t="n">
        <v>-8.29838699829323</v>
      </c>
      <c r="H52" s="114" t="n">
        <v>-8.23009567761599</v>
      </c>
      <c r="I52" s="114" t="n">
        <v>-7.98512753253899</v>
      </c>
      <c r="J52" s="114" t="n">
        <v>-22.6470498111138</v>
      </c>
      <c r="K52" s="115" t="n">
        <v>-23.8133543947901</v>
      </c>
    </row>
    <row r="53" customFormat="false" ht="12" hidden="false" customHeight="false" outlineLevel="0" collapsed="false">
      <c r="A53" s="113" t="s">
        <v>63</v>
      </c>
      <c r="B53" s="113" t="n">
        <v>-7.06736074669915</v>
      </c>
      <c r="C53" s="114" t="n">
        <v>-7.73755330477007</v>
      </c>
      <c r="D53" s="114" t="n">
        <v>-8.18220447028904</v>
      </c>
      <c r="E53" s="114" t="n">
        <v>-9.60530445497685</v>
      </c>
      <c r="F53" s="115" t="n">
        <v>-9.32839571476651</v>
      </c>
      <c r="G53" s="113" t="n">
        <v>-7.33395251628504</v>
      </c>
      <c r="H53" s="114" t="n">
        <v>-7.27543113326271</v>
      </c>
      <c r="I53" s="114" t="n">
        <v>-6.95172514397241</v>
      </c>
      <c r="J53" s="114" t="n">
        <v>-7.29441744230546</v>
      </c>
      <c r="K53" s="115" t="n">
        <v>-7.03927894195996</v>
      </c>
    </row>
    <row r="54" customFormat="false" ht="12" hidden="false" customHeight="false" outlineLevel="0" collapsed="false">
      <c r="A54" s="113" t="s">
        <v>64</v>
      </c>
      <c r="B54" s="113" t="n">
        <v>-8.4607663648684</v>
      </c>
      <c r="C54" s="114" t="n">
        <v>-8.8265098498057</v>
      </c>
      <c r="D54" s="114" t="n">
        <v>-8.92555312856604</v>
      </c>
      <c r="E54" s="114" t="n">
        <v>-10.0291257941226</v>
      </c>
      <c r="F54" s="115" t="n">
        <v>-9.9491613483434</v>
      </c>
      <c r="G54" s="113" t="n">
        <v>-7.92989648337947</v>
      </c>
      <c r="H54" s="114" t="n">
        <v>-8.0178501504155</v>
      </c>
      <c r="I54" s="114" t="n">
        <v>-7.56583521563254</v>
      </c>
      <c r="J54" s="114" t="n">
        <v>-9.12178327124995</v>
      </c>
      <c r="K54" s="115" t="n">
        <v>-8.70672728927108</v>
      </c>
    </row>
    <row r="55" customFormat="false" ht="12" hidden="false" customHeight="false" outlineLevel="0" collapsed="false">
      <c r="A55" s="113" t="s">
        <v>65</v>
      </c>
      <c r="B55" s="113" t="n">
        <v>-9.7493320219137</v>
      </c>
      <c r="C55" s="114" t="n">
        <v>-10.4162353952156</v>
      </c>
      <c r="D55" s="114" t="n">
        <v>-10.4663839298036</v>
      </c>
      <c r="E55" s="114" t="n">
        <v>-10.7311116258842</v>
      </c>
      <c r="F55" s="115" t="n">
        <v>-10.8948150814246</v>
      </c>
      <c r="G55" s="113" t="n">
        <v>-8.40264352893154</v>
      </c>
      <c r="H55" s="114" t="n">
        <v>-8.36549413430592</v>
      </c>
      <c r="I55" s="114" t="n">
        <v>-8.34516165823317</v>
      </c>
      <c r="J55" s="114" t="n">
        <v>-9.82652693197287</v>
      </c>
      <c r="K55" s="115" t="n">
        <v>-9.97975738720285</v>
      </c>
    </row>
    <row r="56" customFormat="false" ht="12" hidden="false" customHeight="false" outlineLevel="0" collapsed="false">
      <c r="A56" s="113" t="s">
        <v>66</v>
      </c>
      <c r="B56" s="113" t="n">
        <v>-6.52531655363806</v>
      </c>
      <c r="C56" s="114" t="n">
        <v>-7.09071463698999</v>
      </c>
      <c r="D56" s="114" t="n">
        <v>-7.19143079084816</v>
      </c>
      <c r="E56" s="114" t="n">
        <v>-8.26466095891653</v>
      </c>
      <c r="F56" s="115" t="n">
        <v>-8.04477729289734</v>
      </c>
      <c r="G56" s="113" t="n">
        <v>-5.98083751177452</v>
      </c>
      <c r="H56" s="114" t="n">
        <v>-5.96533250715309</v>
      </c>
      <c r="I56" s="114" t="n">
        <v>-5.78954851614363</v>
      </c>
      <c r="J56" s="114" t="n">
        <v>-5.75093522747154</v>
      </c>
      <c r="K56" s="115" t="n">
        <v>-5.74678223355749</v>
      </c>
    </row>
    <row r="57" customFormat="false" ht="12" hidden="false" customHeight="false" outlineLevel="0" collapsed="false">
      <c r="A57" s="113" t="s">
        <v>67</v>
      </c>
      <c r="B57" s="113" t="n">
        <v>-6.8624940339984</v>
      </c>
      <c r="C57" s="114" t="n">
        <v>-7.28565505599824</v>
      </c>
      <c r="D57" s="114" t="n">
        <v>-7.35153584448706</v>
      </c>
      <c r="E57" s="114" t="n">
        <v>-8.15905368186254</v>
      </c>
      <c r="F57" s="115" t="n">
        <v>-8.08517307056635</v>
      </c>
      <c r="G57" s="113" t="n">
        <v>-8.86945042793873</v>
      </c>
      <c r="H57" s="114" t="n">
        <v>-8.57686259104334</v>
      </c>
      <c r="I57" s="114" t="n">
        <v>-8.41428198793201</v>
      </c>
      <c r="J57" s="114" t="n">
        <v>-8.57796271869447</v>
      </c>
      <c r="K57" s="115" t="n">
        <v>-8.712023892256</v>
      </c>
    </row>
    <row r="58" customFormat="false" ht="12" hidden="false" customHeight="false" outlineLevel="0" collapsed="false">
      <c r="A58" s="113" t="s">
        <v>68</v>
      </c>
      <c r="B58" s="113" t="n">
        <v>-2.26092951503152</v>
      </c>
      <c r="C58" s="114" t="n">
        <v>-2.79036060872098</v>
      </c>
      <c r="D58" s="114" t="n">
        <v>-2.79016679812109</v>
      </c>
      <c r="E58" s="114" t="n">
        <v>-3.86291911840947</v>
      </c>
      <c r="F58" s="115" t="n">
        <v>-3.7217644170773</v>
      </c>
      <c r="G58" s="113" t="n">
        <v>-4.91371083027476</v>
      </c>
      <c r="H58" s="114" t="n">
        <v>-4.94095628859507</v>
      </c>
      <c r="I58" s="114" t="n">
        <v>-4.62922281222468</v>
      </c>
      <c r="J58" s="114" t="n">
        <v>-5.33741632053055</v>
      </c>
      <c r="K58" s="115" t="n">
        <v>-5.33323188361218</v>
      </c>
    </row>
    <row r="59" customFormat="false" ht="12" hidden="false" customHeight="false" outlineLevel="0" collapsed="false">
      <c r="A59" s="113" t="s">
        <v>69</v>
      </c>
      <c r="B59" s="113" t="n">
        <v>-21.5246909797243</v>
      </c>
      <c r="C59" s="114" t="n">
        <v>-21.6947161911165</v>
      </c>
      <c r="D59" s="114" t="n">
        <v>-21.8422861986071</v>
      </c>
      <c r="E59" s="114" t="n">
        <v>-7.17372278245708</v>
      </c>
      <c r="F59" s="115" t="n">
        <v>-7.22531365180923</v>
      </c>
      <c r="G59" s="113" t="n">
        <v>-22.5380293526097</v>
      </c>
      <c r="H59" s="114" t="n">
        <v>-22.0576148427682</v>
      </c>
      <c r="I59" s="114" t="n">
        <v>-22.1268723834861</v>
      </c>
      <c r="J59" s="114" t="n">
        <v>-7.9983401722563</v>
      </c>
      <c r="K59" s="115" t="n">
        <v>-6.21644621057245</v>
      </c>
    </row>
    <row r="60" customFormat="false" ht="12" hidden="false" customHeight="false" outlineLevel="0" collapsed="false">
      <c r="A60" s="113" t="s">
        <v>70</v>
      </c>
      <c r="B60" s="113" t="n">
        <v>-7.74900395657379</v>
      </c>
      <c r="C60" s="114" t="n">
        <v>-8.33801455758445</v>
      </c>
      <c r="D60" s="114" t="n">
        <v>-8.30238159053332</v>
      </c>
      <c r="E60" s="114" t="n">
        <v>-8.8333822394275</v>
      </c>
      <c r="F60" s="115" t="n">
        <v>-8.69017377115269</v>
      </c>
      <c r="G60" s="113" t="n">
        <v>-6.25630374956779</v>
      </c>
      <c r="H60" s="114" t="n">
        <v>-6.26385556679911</v>
      </c>
      <c r="I60" s="114" t="n">
        <v>-6.11486829311167</v>
      </c>
      <c r="J60" s="114" t="n">
        <v>-6.25723372455724</v>
      </c>
      <c r="K60" s="115" t="n">
        <v>-6.23109176644592</v>
      </c>
    </row>
    <row r="61" customFormat="false" ht="12" hidden="false" customHeight="false" outlineLevel="0" collapsed="false">
      <c r="A61" s="113" t="s">
        <v>71</v>
      </c>
      <c r="B61" s="113" t="n">
        <v>-8.10569272608273</v>
      </c>
      <c r="C61" s="114" t="n">
        <v>-8.71650728915099</v>
      </c>
      <c r="D61" s="114" t="n">
        <v>-8.74569406530706</v>
      </c>
      <c r="E61" s="114" t="n">
        <v>-9.41345668694531</v>
      </c>
      <c r="F61" s="115" t="n">
        <v>-9.17500016840116</v>
      </c>
      <c r="G61" s="113" t="n">
        <v>-6.36939905996799</v>
      </c>
      <c r="H61" s="114" t="n">
        <v>-6.40019811160532</v>
      </c>
      <c r="I61" s="114" t="n">
        <v>-6.22208146910755</v>
      </c>
      <c r="J61" s="114" t="n">
        <v>-6.78394396292953</v>
      </c>
      <c r="K61" s="115" t="n">
        <v>-6.69882725370661</v>
      </c>
    </row>
    <row r="62" customFormat="false" ht="12" hidden="false" customHeight="false" outlineLevel="0" collapsed="false">
      <c r="A62" s="113" t="s">
        <v>72</v>
      </c>
      <c r="B62" s="113" t="n">
        <v>-10.5209424982745</v>
      </c>
      <c r="C62" s="114" t="n">
        <v>-10.6059494767017</v>
      </c>
      <c r="D62" s="114" t="n">
        <v>-10.6977902064443</v>
      </c>
      <c r="E62" s="114" t="n">
        <v>-10.625097767956</v>
      </c>
      <c r="F62" s="115" t="n">
        <v>-10.4220995668019</v>
      </c>
      <c r="G62" s="113" t="n">
        <v>-11.186975967566</v>
      </c>
      <c r="H62" s="114" t="n">
        <v>-10.716201566876</v>
      </c>
      <c r="I62" s="114" t="n">
        <v>-10.403896712153</v>
      </c>
      <c r="J62" s="114" t="n">
        <v>-15.1251905589122</v>
      </c>
      <c r="K62" s="115" t="n">
        <v>-14.2291771901639</v>
      </c>
    </row>
    <row r="63" customFormat="false" ht="12" hidden="false" customHeight="false" outlineLevel="0" collapsed="false">
      <c r="A63" s="113" t="s">
        <v>73</v>
      </c>
      <c r="B63" s="113" t="n">
        <v>-7.62459849349255</v>
      </c>
      <c r="C63" s="114" t="n">
        <v>-8.15863386247765</v>
      </c>
      <c r="D63" s="114" t="n">
        <v>-8.25052687655998</v>
      </c>
      <c r="E63" s="114" t="n">
        <v>-7.85941059567063</v>
      </c>
      <c r="F63" s="115" t="n">
        <v>-7.62211133657231</v>
      </c>
      <c r="G63" s="113" t="n">
        <v>-6.20140936248976</v>
      </c>
      <c r="H63" s="114" t="n">
        <v>-6.17910632583267</v>
      </c>
      <c r="I63" s="114" t="n">
        <v>-5.88031799659904</v>
      </c>
      <c r="J63" s="114" t="n">
        <v>-5.60530151379626</v>
      </c>
      <c r="K63" s="115" t="n">
        <v>-5.44934013393077</v>
      </c>
    </row>
    <row r="64" customFormat="false" ht="12" hidden="false" customHeight="false" outlineLevel="0" collapsed="false">
      <c r="A64" s="113" t="s">
        <v>74</v>
      </c>
      <c r="B64" s="113" t="n">
        <v>-6.18175722679996</v>
      </c>
      <c r="C64" s="114" t="n">
        <v>-6.62845096565826</v>
      </c>
      <c r="D64" s="114" t="n">
        <v>-6.71208147570015</v>
      </c>
      <c r="E64" s="114" t="n">
        <v>-7.52795744468496</v>
      </c>
      <c r="F64" s="115" t="n">
        <v>-7.01102722689123</v>
      </c>
      <c r="G64" s="113" t="n">
        <v>-3.98479392410685</v>
      </c>
      <c r="H64" s="114" t="n">
        <v>-3.971073374907</v>
      </c>
      <c r="I64" s="114" t="n">
        <v>-3.66356021102701</v>
      </c>
      <c r="J64" s="114" t="n">
        <v>-3.71183722989734</v>
      </c>
      <c r="K64" s="115" t="n">
        <v>-3.69302784588432</v>
      </c>
    </row>
    <row r="65" customFormat="false" ht="12" hidden="false" customHeight="false" outlineLevel="0" collapsed="false">
      <c r="A65" s="113" t="s">
        <v>75</v>
      </c>
      <c r="B65" s="113" t="n">
        <v>-9.99322839375567</v>
      </c>
      <c r="C65" s="114" t="n">
        <v>-10.5178650419485</v>
      </c>
      <c r="D65" s="114" t="n">
        <v>-10.8168930974336</v>
      </c>
      <c r="E65" s="114" t="n">
        <v>-10.9365366491809</v>
      </c>
      <c r="F65" s="115" t="n">
        <v>-10.6709780391412</v>
      </c>
      <c r="G65" s="113" t="n">
        <v>-11.8794297198004</v>
      </c>
      <c r="H65" s="114" t="n">
        <v>-11.6483343089942</v>
      </c>
      <c r="I65" s="114" t="n">
        <v>-10.8250754402519</v>
      </c>
      <c r="J65" s="114" t="n">
        <v>-11.6205012895073</v>
      </c>
      <c r="K65" s="115" t="n">
        <v>-11.3586225095411</v>
      </c>
    </row>
    <row r="66" customFormat="false" ht="12" hidden="false" customHeight="false" outlineLevel="0" collapsed="false">
      <c r="A66" s="113" t="s">
        <v>76</v>
      </c>
      <c r="B66" s="113" t="n">
        <v>-8.49182789226721</v>
      </c>
      <c r="C66" s="114" t="n">
        <v>-9.04250365379287</v>
      </c>
      <c r="D66" s="114" t="n">
        <v>-9.16361329798397</v>
      </c>
      <c r="E66" s="114" t="n">
        <v>-10.0293195086257</v>
      </c>
      <c r="F66" s="115" t="n">
        <v>-9.78293621928159</v>
      </c>
      <c r="G66" s="113" t="n">
        <v>-10.6599817221485</v>
      </c>
      <c r="H66" s="114" t="n">
        <v>-10.5243084863562</v>
      </c>
      <c r="I66" s="114" t="n">
        <v>-10.3910994110184</v>
      </c>
      <c r="J66" s="114" t="n">
        <v>-10.5513278894227</v>
      </c>
      <c r="K66" s="115" t="n">
        <v>-10.555607341298</v>
      </c>
    </row>
    <row r="67" customFormat="false" ht="12" hidden="false" customHeight="false" outlineLevel="0" collapsed="false">
      <c r="A67" s="113" t="s">
        <v>77</v>
      </c>
      <c r="B67" s="113" t="n">
        <v>-9.38329553161348</v>
      </c>
      <c r="C67" s="114" t="n">
        <v>-9.82170660007843</v>
      </c>
      <c r="D67" s="114" t="n">
        <v>-10.2077361971134</v>
      </c>
      <c r="E67" s="114" t="n">
        <v>-10.1433533086707</v>
      </c>
      <c r="F67" s="115" t="n">
        <v>-9.57306966296026</v>
      </c>
      <c r="G67" s="113" t="n">
        <v>-14.2667366996302</v>
      </c>
      <c r="H67" s="114" t="n">
        <v>-13.7245849030253</v>
      </c>
      <c r="I67" s="114" t="n">
        <v>-13.6446848012687</v>
      </c>
      <c r="J67" s="114" t="n">
        <v>-12.7119182532432</v>
      </c>
      <c r="K67" s="115" t="n">
        <v>-13.104909986642</v>
      </c>
    </row>
    <row r="68" customFormat="false" ht="12" hidden="false" customHeight="false" outlineLevel="0" collapsed="false">
      <c r="A68" s="113" t="s">
        <v>78</v>
      </c>
      <c r="B68" s="113" t="n">
        <v>-6.11805985220333</v>
      </c>
      <c r="C68" s="114" t="n">
        <v>-6.4285665196667</v>
      </c>
      <c r="D68" s="114" t="n">
        <v>-6.64244896414525</v>
      </c>
      <c r="E68" s="114" t="n">
        <v>-22.8550138851706</v>
      </c>
      <c r="F68" s="115" t="n">
        <v>-23.2693258533901</v>
      </c>
      <c r="G68" s="113" t="n">
        <v>-8.81350423961117</v>
      </c>
      <c r="H68" s="114" t="n">
        <v>-8.87752798897965</v>
      </c>
      <c r="I68" s="114" t="n">
        <v>-8.7913349858051</v>
      </c>
      <c r="J68" s="114" t="n">
        <v>-22.6470498111138</v>
      </c>
      <c r="K68" s="115" t="n">
        <v>-23.8133543947901</v>
      </c>
    </row>
    <row r="69" customFormat="false" ht="12" hidden="false" customHeight="false" outlineLevel="0" collapsed="false">
      <c r="A69" s="113" t="s">
        <v>79</v>
      </c>
      <c r="B69" s="113" t="n">
        <v>-7.99677716451916</v>
      </c>
      <c r="C69" s="114" t="n">
        <v>-8.48540110516932</v>
      </c>
      <c r="D69" s="114" t="n">
        <v>-8.72011684002325</v>
      </c>
      <c r="E69" s="114" t="n">
        <v>-10.3874427344497</v>
      </c>
      <c r="F69" s="115" t="n">
        <v>-9.88682222125706</v>
      </c>
      <c r="G69" s="113" t="n">
        <v>-7.85863228980548</v>
      </c>
      <c r="H69" s="114" t="n">
        <v>-7.86654870710194</v>
      </c>
      <c r="I69" s="114" t="n">
        <v>-7.78550907668795</v>
      </c>
      <c r="J69" s="114" t="n">
        <v>-8.03961880529179</v>
      </c>
      <c r="K69" s="115" t="n">
        <v>-7.78452174473416</v>
      </c>
    </row>
    <row r="70" customFormat="false" ht="12" hidden="false" customHeight="false" outlineLevel="0" collapsed="false">
      <c r="A70" s="113" t="s">
        <v>80</v>
      </c>
      <c r="B70" s="113" t="n">
        <v>-8.01483096460263</v>
      </c>
      <c r="C70" s="114" t="n">
        <v>-8.64034475772276</v>
      </c>
      <c r="D70" s="114" t="n">
        <v>-8.96799451284188</v>
      </c>
      <c r="E70" s="114" t="n">
        <v>-9.77265200565262</v>
      </c>
      <c r="F70" s="115" t="n">
        <v>-9.57637170552862</v>
      </c>
      <c r="G70" s="113" t="n">
        <v>-8.60324531469756</v>
      </c>
      <c r="H70" s="114" t="n">
        <v>-8.43333379991015</v>
      </c>
      <c r="I70" s="114" t="n">
        <v>-8.02276841846165</v>
      </c>
      <c r="J70" s="114" t="n">
        <v>-8.30362468078505</v>
      </c>
      <c r="K70" s="115" t="n">
        <v>-7.98961114689031</v>
      </c>
    </row>
    <row r="71" customFormat="false" ht="12" hidden="false" customHeight="false" outlineLevel="0" collapsed="false">
      <c r="A71" s="113" t="s">
        <v>81</v>
      </c>
      <c r="B71" s="113" t="n">
        <v>-7.64050266658368</v>
      </c>
      <c r="C71" s="114" t="n">
        <v>-8.36288799109636</v>
      </c>
      <c r="D71" s="114" t="n">
        <v>-8.63066546830641</v>
      </c>
      <c r="E71" s="114" t="n">
        <v>-9.73014963755069</v>
      </c>
      <c r="F71" s="115" t="n">
        <v>-9.33967354788634</v>
      </c>
      <c r="G71" s="113" t="n">
        <v>-8.75534161801289</v>
      </c>
      <c r="H71" s="114" t="n">
        <v>-8.8788862549155</v>
      </c>
      <c r="I71" s="114" t="n">
        <v>-8.52072575342771</v>
      </c>
      <c r="J71" s="114" t="n">
        <v>-9.72045317324332</v>
      </c>
      <c r="K71" s="115" t="n">
        <v>-9.46702913255892</v>
      </c>
    </row>
    <row r="72" customFormat="false" ht="12" hidden="false" customHeight="false" outlineLevel="0" collapsed="false">
      <c r="A72" s="113" t="s">
        <v>82</v>
      </c>
      <c r="B72" s="113" t="n">
        <v>-10.0627851623758</v>
      </c>
      <c r="C72" s="114" t="n">
        <v>-10.5867259746548</v>
      </c>
      <c r="D72" s="114" t="n">
        <v>-10.7164507034149</v>
      </c>
      <c r="E72" s="114" t="n">
        <v>-11.2246076524445</v>
      </c>
      <c r="F72" s="115" t="n">
        <v>-10.8476338927479</v>
      </c>
      <c r="G72" s="113" t="n">
        <v>-8.35667085160051</v>
      </c>
      <c r="H72" s="114" t="n">
        <v>-8.33920787180204</v>
      </c>
      <c r="I72" s="114" t="n">
        <v>-8.28732308519597</v>
      </c>
      <c r="J72" s="114" t="n">
        <v>-8.74520010205311</v>
      </c>
      <c r="K72" s="115" t="n">
        <v>-8.42863580258081</v>
      </c>
    </row>
    <row r="73" customFormat="false" ht="12" hidden="false" customHeight="false" outlineLevel="0" collapsed="false">
      <c r="A73" s="113" t="s">
        <v>83</v>
      </c>
      <c r="B73" s="113" t="n">
        <v>-9.75223603372189</v>
      </c>
      <c r="C73" s="114" t="n">
        <v>-10.2412753729811</v>
      </c>
      <c r="D73" s="114" t="n">
        <v>-10.3350267552635</v>
      </c>
      <c r="E73" s="114" t="n">
        <v>-11.5579957164749</v>
      </c>
      <c r="F73" s="115" t="n">
        <v>-11.2881044664766</v>
      </c>
      <c r="G73" s="113" t="n">
        <v>-7.94085948878212</v>
      </c>
      <c r="H73" s="114" t="n">
        <v>-7.9111149087726</v>
      </c>
      <c r="I73" s="114" t="n">
        <v>-7.85429463737202</v>
      </c>
      <c r="J73" s="114" t="n">
        <v>-8.99093365729985</v>
      </c>
      <c r="K73" s="115" t="n">
        <v>-8.81094079547387</v>
      </c>
    </row>
    <row r="74" customFormat="false" ht="12" hidden="false" customHeight="false" outlineLevel="0" collapsed="false">
      <c r="A74" s="113" t="s">
        <v>84</v>
      </c>
      <c r="B74" s="113" t="n">
        <v>-6.57051347289737</v>
      </c>
      <c r="C74" s="114" t="n">
        <v>-6.97739686046647</v>
      </c>
      <c r="D74" s="114" t="n">
        <v>-7.19702803177</v>
      </c>
      <c r="E74" s="114" t="n">
        <v>-7.61745410784478</v>
      </c>
      <c r="F74" s="115" t="n">
        <v>-7.36224843840215</v>
      </c>
      <c r="G74" s="113" t="n">
        <v>-11.9170923269906</v>
      </c>
      <c r="H74" s="114" t="n">
        <v>-11.1150704035331</v>
      </c>
      <c r="I74" s="114" t="n">
        <v>-11.0859525504323</v>
      </c>
      <c r="J74" s="114" t="n">
        <v>-13.4756581892762</v>
      </c>
      <c r="K74" s="115" t="n">
        <v>-13.7017963204373</v>
      </c>
    </row>
    <row r="75" customFormat="false" ht="12" hidden="false" customHeight="false" outlineLevel="0" collapsed="false">
      <c r="A75" s="113" t="s">
        <v>85</v>
      </c>
      <c r="B75" s="113" t="n">
        <v>-9.39330955332639</v>
      </c>
      <c r="C75" s="114" t="n">
        <v>-10.1160310758904</v>
      </c>
      <c r="D75" s="114" t="n">
        <v>-10.2384876559541</v>
      </c>
      <c r="E75" s="114" t="n">
        <v>-11.0976296606273</v>
      </c>
      <c r="F75" s="115" t="n">
        <v>-10.7880752368593</v>
      </c>
      <c r="G75" s="113" t="n">
        <v>-13.1336859190657</v>
      </c>
      <c r="H75" s="114" t="n">
        <v>-13.1757785377641</v>
      </c>
      <c r="I75" s="114" t="n">
        <v>-12.9871690911094</v>
      </c>
      <c r="J75" s="114" t="n">
        <v>-13.8639601393177</v>
      </c>
      <c r="K75" s="115" t="n">
        <v>-13.8150567874913</v>
      </c>
    </row>
    <row r="76" customFormat="false" ht="12" hidden="false" customHeight="false" outlineLevel="0" collapsed="false">
      <c r="A76" s="113" t="s">
        <v>86</v>
      </c>
      <c r="B76" s="113" t="n">
        <v>-9.24795485894306</v>
      </c>
      <c r="C76" s="114" t="n">
        <v>-9.60076575897333</v>
      </c>
      <c r="D76" s="114" t="n">
        <v>-10.4159649208123</v>
      </c>
      <c r="E76" s="114" t="n">
        <v>-11.1357736823531</v>
      </c>
      <c r="F76" s="115" t="n">
        <v>-10.892177988039</v>
      </c>
      <c r="G76" s="113" t="n">
        <v>-10.60267678432</v>
      </c>
      <c r="H76" s="114" t="n">
        <v>-10.529958413198</v>
      </c>
      <c r="I76" s="114" t="n">
        <v>-10.12717221327</v>
      </c>
      <c r="J76" s="114" t="n">
        <v>-13.7478648677751</v>
      </c>
      <c r="K76" s="115" t="n">
        <v>-14.0758033697986</v>
      </c>
    </row>
    <row r="77" customFormat="false" ht="12" hidden="false" customHeight="false" outlineLevel="0" collapsed="false">
      <c r="A77" s="113" t="s">
        <v>87</v>
      </c>
      <c r="B77" s="113" t="n">
        <v>-10.5443256306661</v>
      </c>
      <c r="C77" s="114" t="n">
        <v>-11.1296753296116</v>
      </c>
      <c r="D77" s="114" t="n">
        <v>-10.9427914135692</v>
      </c>
      <c r="E77" s="114" t="n">
        <v>-11.8905639914182</v>
      </c>
      <c r="F77" s="115" t="n">
        <v>-11.4112162111966</v>
      </c>
      <c r="G77" s="113" t="n">
        <v>-9.24651240370015</v>
      </c>
      <c r="H77" s="114" t="n">
        <v>-9.09527703527953</v>
      </c>
      <c r="I77" s="114" t="n">
        <v>-8.96349375023773</v>
      </c>
      <c r="J77" s="114" t="n">
        <v>-9.49947688158465</v>
      </c>
      <c r="K77" s="115" t="n">
        <v>-8.78984425087834</v>
      </c>
    </row>
    <row r="78" customFormat="false" ht="12" hidden="false" customHeight="false" outlineLevel="0" collapsed="false">
      <c r="A78" s="113" t="s">
        <v>88</v>
      </c>
      <c r="B78" s="113" t="n">
        <v>-9.17147932161036</v>
      </c>
      <c r="C78" s="114" t="n">
        <v>-9.59307671358614</v>
      </c>
      <c r="D78" s="114" t="n">
        <v>-9.89754585020597</v>
      </c>
      <c r="E78" s="114" t="n">
        <v>-22.8550138851706</v>
      </c>
      <c r="F78" s="115" t="n">
        <v>-23.2693258533901</v>
      </c>
      <c r="G78" s="113" t="n">
        <v>-11.6288857971268</v>
      </c>
      <c r="H78" s="114" t="n">
        <v>-11.7855682428199</v>
      </c>
      <c r="I78" s="114" t="n">
        <v>-11.6765937867514</v>
      </c>
      <c r="J78" s="114" t="n">
        <v>-22.6470498111138</v>
      </c>
      <c r="K78" s="115" t="n">
        <v>-23.8133543947901</v>
      </c>
    </row>
    <row r="79" customFormat="false" ht="12" hidden="false" customHeight="false" outlineLevel="0" collapsed="false">
      <c r="A79" s="113" t="s">
        <v>89</v>
      </c>
      <c r="B79" s="113" t="n">
        <v>-8.24825463979835</v>
      </c>
      <c r="C79" s="114" t="n">
        <v>-8.74896112223468</v>
      </c>
      <c r="D79" s="114" t="n">
        <v>-8.81911131194195</v>
      </c>
      <c r="E79" s="114" t="n">
        <v>-9.80910831554553</v>
      </c>
      <c r="F79" s="115" t="n">
        <v>-9.6008233777763</v>
      </c>
      <c r="G79" s="113" t="n">
        <v>-7.44500272758408</v>
      </c>
      <c r="H79" s="114" t="n">
        <v>-7.4104215657687</v>
      </c>
      <c r="I79" s="114" t="n">
        <v>-7.34777919417364</v>
      </c>
      <c r="J79" s="114" t="n">
        <v>-8.30649893850524</v>
      </c>
      <c r="K79" s="115" t="n">
        <v>-8.05007812467875</v>
      </c>
    </row>
    <row r="80" customFormat="false" ht="12" hidden="false" customHeight="false" outlineLevel="0" collapsed="false">
      <c r="A80" s="113" t="s">
        <v>90</v>
      </c>
      <c r="B80" s="113" t="n">
        <v>-9.19335666668207</v>
      </c>
      <c r="C80" s="114" t="n">
        <v>-9.33995633479134</v>
      </c>
      <c r="D80" s="114" t="n">
        <v>-9.0540007265243</v>
      </c>
      <c r="E80" s="114" t="n">
        <v>-9.72645175976352</v>
      </c>
      <c r="F80" s="115" t="n">
        <v>-9.8462565828714</v>
      </c>
      <c r="G80" s="113" t="n">
        <v>-13.7686776448107</v>
      </c>
      <c r="H80" s="114" t="n">
        <v>-13.8622811756054</v>
      </c>
      <c r="I80" s="114" t="n">
        <v>-13.5527319116282</v>
      </c>
      <c r="J80" s="114" t="n">
        <v>-13.2513092927341</v>
      </c>
      <c r="K80" s="115" t="n">
        <v>-13.6001420064267</v>
      </c>
    </row>
    <row r="81" customFormat="false" ht="12" hidden="false" customHeight="false" outlineLevel="0" collapsed="false">
      <c r="A81" s="113" t="s">
        <v>91</v>
      </c>
      <c r="B81" s="113" t="n">
        <v>-11.4009440310538</v>
      </c>
      <c r="C81" s="114" t="n">
        <v>-11.5426512860093</v>
      </c>
      <c r="D81" s="114" t="n">
        <v>-12.0244654728281</v>
      </c>
      <c r="E81" s="114" t="n">
        <v>-10.681712395971</v>
      </c>
      <c r="F81" s="115" t="n">
        <v>-10.5375813370296</v>
      </c>
      <c r="G81" s="113" t="n">
        <v>-11.1586924247538</v>
      </c>
      <c r="H81" s="114" t="n">
        <v>-11.0436852498104</v>
      </c>
      <c r="I81" s="114" t="n">
        <v>-10.6556025937848</v>
      </c>
      <c r="J81" s="114" t="n">
        <v>-11.0410257008892</v>
      </c>
      <c r="K81" s="115" t="n">
        <v>-10.7200038486966</v>
      </c>
    </row>
    <row r="82" customFormat="false" ht="12" hidden="false" customHeight="false" outlineLevel="0" collapsed="false">
      <c r="A82" s="113" t="s">
        <v>92</v>
      </c>
      <c r="B82" s="113" t="n">
        <v>-21.5246909797243</v>
      </c>
      <c r="C82" s="114" t="n">
        <v>-21.6947161911165</v>
      </c>
      <c r="D82" s="114" t="n">
        <v>-21.8422861986071</v>
      </c>
      <c r="E82" s="114" t="n">
        <v>-14.9378418963248</v>
      </c>
      <c r="F82" s="115" t="n">
        <v>-13.4142410400821</v>
      </c>
      <c r="G82" s="113" t="n">
        <v>-22.5380293526097</v>
      </c>
      <c r="H82" s="114" t="n">
        <v>-22.0576148427682</v>
      </c>
      <c r="I82" s="114" t="n">
        <v>-22.1268723834861</v>
      </c>
      <c r="J82" s="114" t="n">
        <v>-15.4979182125564</v>
      </c>
      <c r="K82" s="115" t="n">
        <v>-15.0066308400645</v>
      </c>
    </row>
    <row r="83" customFormat="false" ht="12" hidden="false" customHeight="false" outlineLevel="0" collapsed="false">
      <c r="A83" s="113" t="s">
        <v>93</v>
      </c>
      <c r="B83" s="113" t="n">
        <v>-10.9167701746113</v>
      </c>
      <c r="C83" s="114" t="n">
        <v>-11.3205377455545</v>
      </c>
      <c r="D83" s="114" t="n">
        <v>-11.6004353415036</v>
      </c>
      <c r="E83" s="114" t="n">
        <v>-10.617210041479</v>
      </c>
      <c r="F83" s="115" t="n">
        <v>-10.5922500782811</v>
      </c>
      <c r="G83" s="113" t="n">
        <v>-13.3560884551552</v>
      </c>
      <c r="H83" s="114" t="n">
        <v>-13.0766876351199</v>
      </c>
      <c r="I83" s="114" t="n">
        <v>-12.8749103368191</v>
      </c>
      <c r="J83" s="114" t="n">
        <v>-14.0501216516787</v>
      </c>
      <c r="K83" s="115" t="n">
        <v>-13.6216848947606</v>
      </c>
    </row>
    <row r="84" customFormat="false" ht="12" hidden="false" customHeight="false" outlineLevel="0" collapsed="false">
      <c r="A84" s="113" t="s">
        <v>94</v>
      </c>
      <c r="B84" s="113" t="n">
        <v>-7.73525338659837</v>
      </c>
      <c r="C84" s="114" t="n">
        <v>-8.18197833183448</v>
      </c>
      <c r="D84" s="114" t="n">
        <v>-8.53516589898673</v>
      </c>
      <c r="E84" s="114" t="n">
        <v>-8.86236601876892</v>
      </c>
      <c r="F84" s="115" t="n">
        <v>-8.48395232792444</v>
      </c>
      <c r="G84" s="113" t="n">
        <v>-11.3384183474649</v>
      </c>
      <c r="H84" s="114" t="n">
        <v>-11.8098994915951</v>
      </c>
      <c r="I84" s="114" t="n">
        <v>-11.732139659163</v>
      </c>
      <c r="J84" s="114" t="n">
        <v>-11.1927391140702</v>
      </c>
      <c r="K84" s="115" t="n">
        <v>-10.6030717193479</v>
      </c>
    </row>
    <row r="85" customFormat="false" ht="12" hidden="false" customHeight="false" outlineLevel="0" collapsed="false">
      <c r="A85" s="113" t="s">
        <v>95</v>
      </c>
      <c r="B85" s="113" t="n">
        <v>-7.01662541650128</v>
      </c>
      <c r="C85" s="114" t="n">
        <v>-7.40291990268961</v>
      </c>
      <c r="D85" s="114" t="n">
        <v>-7.41162351562774</v>
      </c>
      <c r="E85" s="114" t="n">
        <v>-8.91568255541769</v>
      </c>
      <c r="F85" s="115" t="n">
        <v>-8.5901349354314</v>
      </c>
      <c r="G85" s="113" t="n">
        <v>-10.3619057354493</v>
      </c>
      <c r="H85" s="114" t="n">
        <v>-10.1890099292004</v>
      </c>
      <c r="I85" s="114" t="n">
        <v>-9.85440356831629</v>
      </c>
      <c r="J85" s="114" t="n">
        <v>-10.0805512652858</v>
      </c>
      <c r="K85" s="115" t="n">
        <v>-9.78101377370157</v>
      </c>
    </row>
    <row r="86" customFormat="false" ht="12" hidden="false" customHeight="false" outlineLevel="0" collapsed="false">
      <c r="A86" s="113" t="s">
        <v>96</v>
      </c>
      <c r="B86" s="113" t="n">
        <v>-8.2768780298026</v>
      </c>
      <c r="C86" s="114" t="n">
        <v>-9.00569592739232</v>
      </c>
      <c r="D86" s="114" t="n">
        <v>-9.10507072854809</v>
      </c>
      <c r="E86" s="114" t="n">
        <v>-22.8550138851706</v>
      </c>
      <c r="F86" s="115" t="n">
        <v>-23.2693258533901</v>
      </c>
      <c r="G86" s="113" t="n">
        <v>-13.1658252657419</v>
      </c>
      <c r="H86" s="114" t="n">
        <v>-12.8892429556146</v>
      </c>
      <c r="I86" s="114" t="n">
        <v>-13.3098709398203</v>
      </c>
      <c r="J86" s="114" t="n">
        <v>-22.6470498111138</v>
      </c>
      <c r="K86" s="115" t="n">
        <v>-23.8133543947901</v>
      </c>
    </row>
    <row r="87" customFormat="false" ht="12" hidden="false" customHeight="false" outlineLevel="0" collapsed="false">
      <c r="A87" s="113" t="s">
        <v>97</v>
      </c>
      <c r="B87" s="113" t="n">
        <v>-9.98334328049139</v>
      </c>
      <c r="C87" s="114" t="n">
        <v>-10.4123869799856</v>
      </c>
      <c r="D87" s="114" t="n">
        <v>-10.5515297599549</v>
      </c>
      <c r="E87" s="114" t="n">
        <v>-10.6318678234511</v>
      </c>
      <c r="F87" s="115" t="n">
        <v>-10.1268050096916</v>
      </c>
      <c r="G87" s="113" t="n">
        <v>-8.0126649508145</v>
      </c>
      <c r="H87" s="114" t="n">
        <v>-7.97799846080894</v>
      </c>
      <c r="I87" s="114" t="n">
        <v>-7.8344589260695</v>
      </c>
      <c r="J87" s="114" t="n">
        <v>-8.28423320585822</v>
      </c>
      <c r="K87" s="115" t="n">
        <v>-7.78263484186952</v>
      </c>
    </row>
    <row r="88" customFormat="false" ht="12" hidden="false" customHeight="false" outlineLevel="0" collapsed="false">
      <c r="A88" s="113" t="s">
        <v>98</v>
      </c>
      <c r="B88" s="113" t="n">
        <v>-10.7978177697045</v>
      </c>
      <c r="C88" s="114" t="n">
        <v>-11.1386430697765</v>
      </c>
      <c r="D88" s="114" t="n">
        <v>-10.793732253031</v>
      </c>
      <c r="E88" s="114" t="n">
        <v>-22.8550138851706</v>
      </c>
      <c r="F88" s="115" t="n">
        <v>-23.2693258533901</v>
      </c>
      <c r="G88" s="113" t="n">
        <v>-11.5308756371027</v>
      </c>
      <c r="H88" s="114" t="n">
        <v>-11.2492615760274</v>
      </c>
      <c r="I88" s="114" t="n">
        <v>-11.1566760912949</v>
      </c>
      <c r="J88" s="114" t="n">
        <v>-22.6470498111138</v>
      </c>
      <c r="K88" s="115" t="n">
        <v>-23.8133543947901</v>
      </c>
    </row>
    <row r="89" customFormat="false" ht="12" hidden="false" customHeight="false" outlineLevel="0" collapsed="false">
      <c r="A89" s="113" t="s">
        <v>99</v>
      </c>
      <c r="B89" s="113" t="n">
        <v>-21.5246909797243</v>
      </c>
      <c r="C89" s="114" t="n">
        <v>-21.6947161911165</v>
      </c>
      <c r="D89" s="114" t="n">
        <v>-21.8422861986071</v>
      </c>
      <c r="E89" s="114" t="n">
        <v>-13.5476375506828</v>
      </c>
      <c r="F89" s="115" t="n">
        <v>-13.8666310889196</v>
      </c>
      <c r="G89" s="113" t="n">
        <v>-22.5380293526097</v>
      </c>
      <c r="H89" s="114" t="n">
        <v>-22.0576148427682</v>
      </c>
      <c r="I89" s="114" t="n">
        <v>-22.1268723834861</v>
      </c>
      <c r="J89" s="114" t="n">
        <v>-17.5411043372132</v>
      </c>
      <c r="K89" s="115" t="n">
        <v>-14.3335213795624</v>
      </c>
    </row>
    <row r="90" customFormat="false" ht="12" hidden="false" customHeight="false" outlineLevel="0" collapsed="false">
      <c r="A90" s="113" t="s">
        <v>100</v>
      </c>
      <c r="B90" s="113" t="n">
        <v>-7.9495349865046</v>
      </c>
      <c r="C90" s="114" t="n">
        <v>-8.6392193759691</v>
      </c>
      <c r="D90" s="114" t="n">
        <v>-8.80048883244245</v>
      </c>
      <c r="E90" s="114" t="n">
        <v>-11.0128134504502</v>
      </c>
      <c r="F90" s="115" t="n">
        <v>-10.6815822827176</v>
      </c>
      <c r="G90" s="113" t="n">
        <v>-8.27370815880699</v>
      </c>
      <c r="H90" s="114" t="n">
        <v>-8.11274583681462</v>
      </c>
      <c r="I90" s="114" t="n">
        <v>-7.96553986270251</v>
      </c>
      <c r="J90" s="114" t="n">
        <v>-13.4884238748243</v>
      </c>
      <c r="K90" s="115" t="n">
        <v>-14.1333854638983</v>
      </c>
    </row>
    <row r="91" customFormat="false" ht="12" hidden="false" customHeight="false" outlineLevel="0" collapsed="false">
      <c r="A91" s="113" t="s">
        <v>101</v>
      </c>
      <c r="B91" s="113" t="n">
        <v>-8.91676975786051</v>
      </c>
      <c r="C91" s="114" t="n">
        <v>-9.63498231797269</v>
      </c>
      <c r="D91" s="114" t="n">
        <v>-9.63142503634518</v>
      </c>
      <c r="E91" s="114" t="n">
        <v>-9.25973237980102</v>
      </c>
      <c r="F91" s="115" t="n">
        <v>-9.05803022137093</v>
      </c>
      <c r="G91" s="113" t="n">
        <v>-8.98156158133248</v>
      </c>
      <c r="H91" s="114" t="n">
        <v>-8.78735746062855</v>
      </c>
      <c r="I91" s="114" t="n">
        <v>-8.47774349993985</v>
      </c>
      <c r="J91" s="114" t="n">
        <v>-9.89050591895128</v>
      </c>
      <c r="K91" s="115" t="n">
        <v>-9.43096477614878</v>
      </c>
    </row>
    <row r="92" customFormat="false" ht="12" hidden="false" customHeight="false" outlineLevel="0" collapsed="false">
      <c r="A92" s="113" t="s">
        <v>102</v>
      </c>
      <c r="B92" s="113" t="n">
        <v>-9.76449926931974</v>
      </c>
      <c r="C92" s="114" t="n">
        <v>-10.439266956541</v>
      </c>
      <c r="D92" s="114" t="n">
        <v>-10.2312454010461</v>
      </c>
      <c r="E92" s="114" t="n">
        <v>-22.8550138851706</v>
      </c>
      <c r="F92" s="115" t="n">
        <v>-23.2693258533901</v>
      </c>
      <c r="G92" s="113" t="n">
        <v>-10.3905979845243</v>
      </c>
      <c r="H92" s="114" t="n">
        <v>-9.79393860472707</v>
      </c>
      <c r="I92" s="114" t="n">
        <v>-9.50816704513151</v>
      </c>
      <c r="J92" s="114" t="n">
        <v>-22.6470498111138</v>
      </c>
      <c r="K92" s="115" t="n">
        <v>-23.8133543947901</v>
      </c>
    </row>
    <row r="93" customFormat="false" ht="12" hidden="false" customHeight="false" outlineLevel="0" collapsed="false">
      <c r="A93" s="113" t="s">
        <v>103</v>
      </c>
      <c r="B93" s="113" t="n">
        <v>-10.01583377893</v>
      </c>
      <c r="C93" s="114" t="n">
        <v>-10.6453670548117</v>
      </c>
      <c r="D93" s="114" t="n">
        <v>-10.4095517856463</v>
      </c>
      <c r="E93" s="114" t="n">
        <v>-10.76134874936</v>
      </c>
      <c r="F93" s="115" t="n">
        <v>-10.8062146382247</v>
      </c>
      <c r="G93" s="113" t="n">
        <v>-15.2362070104717</v>
      </c>
      <c r="H93" s="114" t="n">
        <v>-13.9042650847693</v>
      </c>
      <c r="I93" s="114" t="n">
        <v>-14.7769986787478</v>
      </c>
      <c r="J93" s="114" t="n">
        <v>-14.0983579526382</v>
      </c>
      <c r="K93" s="115" t="n">
        <v>-14.9680091983684</v>
      </c>
    </row>
    <row r="94" customFormat="false" ht="12" hidden="false" customHeight="false" outlineLevel="0" collapsed="false">
      <c r="A94" s="113" t="s">
        <v>104</v>
      </c>
      <c r="B94" s="113" t="n">
        <v>-21.5246909797243</v>
      </c>
      <c r="C94" s="114" t="n">
        <v>-21.6947161911165</v>
      </c>
      <c r="D94" s="114" t="n">
        <v>-21.8422861986071</v>
      </c>
      <c r="E94" s="114" t="n">
        <v>-14.5387136361337</v>
      </c>
      <c r="F94" s="115" t="n">
        <v>-13.9288347969488</v>
      </c>
      <c r="G94" s="113" t="n">
        <v>-22.5380293526097</v>
      </c>
      <c r="H94" s="114" t="n">
        <v>-22.0576148427682</v>
      </c>
      <c r="I94" s="114" t="n">
        <v>-22.1268723834861</v>
      </c>
      <c r="J94" s="114" t="n">
        <v>-14.6280951279581</v>
      </c>
      <c r="K94" s="115" t="n">
        <v>-17.9189515605253</v>
      </c>
    </row>
    <row r="95" customFormat="false" ht="12" hidden="false" customHeight="false" outlineLevel="0" collapsed="false">
      <c r="A95" s="113" t="s">
        <v>105</v>
      </c>
      <c r="B95" s="113" t="n">
        <v>-10.0690662916683</v>
      </c>
      <c r="C95" s="114" t="n">
        <v>-10.6158250762722</v>
      </c>
      <c r="D95" s="114" t="n">
        <v>-10.2543274754067</v>
      </c>
      <c r="E95" s="114" t="n">
        <v>-11.0987580016941</v>
      </c>
      <c r="F95" s="115" t="n">
        <v>-10.8439972032729</v>
      </c>
      <c r="G95" s="113" t="n">
        <v>-10.0861792462164</v>
      </c>
      <c r="H95" s="114" t="n">
        <v>-9.70504213748418</v>
      </c>
      <c r="I95" s="114" t="n">
        <v>-9.43199888862733</v>
      </c>
      <c r="J95" s="114" t="n">
        <v>-11.2166150477107</v>
      </c>
      <c r="K95" s="115" t="n">
        <v>-10.6635859891619</v>
      </c>
    </row>
    <row r="96" customFormat="false" ht="12" hidden="false" customHeight="false" outlineLevel="0" collapsed="false">
      <c r="A96" s="113" t="s">
        <v>106</v>
      </c>
      <c r="B96" s="113" t="n">
        <v>-9.71949150141893</v>
      </c>
      <c r="C96" s="114" t="n">
        <v>-10.3172439643335</v>
      </c>
      <c r="D96" s="114" t="n">
        <v>-9.9681889158085</v>
      </c>
      <c r="E96" s="114" t="n">
        <v>-22.8550138851706</v>
      </c>
      <c r="F96" s="115" t="n">
        <v>-23.2693258533901</v>
      </c>
      <c r="G96" s="113" t="n">
        <v>-8.53287163571566</v>
      </c>
      <c r="H96" s="114" t="n">
        <v>-8.46932865132977</v>
      </c>
      <c r="I96" s="114" t="n">
        <v>-8.23129911804833</v>
      </c>
      <c r="J96" s="114" t="n">
        <v>-22.6470498111138</v>
      </c>
      <c r="K96" s="115" t="n">
        <v>-23.8133543947901</v>
      </c>
    </row>
    <row r="97" customFormat="false" ht="12" hidden="false" customHeight="false" outlineLevel="0" collapsed="false">
      <c r="A97" s="113" t="s">
        <v>107</v>
      </c>
      <c r="B97" s="113" t="n">
        <v>-9.87444132389086</v>
      </c>
      <c r="C97" s="114" t="n">
        <v>-10.3157679324166</v>
      </c>
      <c r="D97" s="114" t="n">
        <v>-10.0781196413784</v>
      </c>
      <c r="E97" s="114" t="n">
        <v>-10.2355509522251</v>
      </c>
      <c r="F97" s="115" t="n">
        <v>-10.1590269600868</v>
      </c>
      <c r="G97" s="113" t="n">
        <v>-10.4754807171655</v>
      </c>
      <c r="H97" s="114" t="n">
        <v>-10.5124158172477</v>
      </c>
      <c r="I97" s="114" t="n">
        <v>-10.2919213920417</v>
      </c>
      <c r="J97" s="114" t="n">
        <v>-11.9663037353991</v>
      </c>
      <c r="K97" s="115" t="n">
        <v>-10.8906329089149</v>
      </c>
    </row>
    <row r="98" customFormat="false" ht="12" hidden="false" customHeight="false" outlineLevel="0" collapsed="false">
      <c r="A98" s="113" t="s">
        <v>108</v>
      </c>
      <c r="B98" s="113" t="n">
        <v>-10.5457233025771</v>
      </c>
      <c r="C98" s="114" t="n">
        <v>-11.0113076092384</v>
      </c>
      <c r="D98" s="114" t="n">
        <v>-10.5562989756916</v>
      </c>
      <c r="E98" s="114" t="n">
        <v>-11.3903652161658</v>
      </c>
      <c r="F98" s="115" t="n">
        <v>-11.2619663760848</v>
      </c>
      <c r="G98" s="113" t="n">
        <v>-12.926834485083</v>
      </c>
      <c r="H98" s="114" t="n">
        <v>-12.8524880378449</v>
      </c>
      <c r="I98" s="114" t="n">
        <v>-13.5299442240511</v>
      </c>
      <c r="J98" s="114" t="n">
        <v>-11.9854469616694</v>
      </c>
      <c r="K98" s="115" t="n">
        <v>-11.5937832651086</v>
      </c>
    </row>
    <row r="99" customFormat="false" ht="12" hidden="false" customHeight="false" outlineLevel="0" collapsed="false">
      <c r="A99" s="113" t="s">
        <v>109</v>
      </c>
      <c r="B99" s="113" t="n">
        <v>-7.06455774066151</v>
      </c>
      <c r="C99" s="114" t="n">
        <v>-7.57980054455692</v>
      </c>
      <c r="D99" s="114" t="n">
        <v>-7.67395913089683</v>
      </c>
      <c r="E99" s="114" t="n">
        <v>-9.15146223109238</v>
      </c>
      <c r="F99" s="115" t="n">
        <v>-8.99890182710833</v>
      </c>
      <c r="G99" s="113" t="n">
        <v>-10.3753653774965</v>
      </c>
      <c r="H99" s="114" t="n">
        <v>-10.3845282256741</v>
      </c>
      <c r="I99" s="114" t="n">
        <v>-10.2391334762739</v>
      </c>
      <c r="J99" s="114" t="n">
        <v>-10.9801079610477</v>
      </c>
      <c r="K99" s="115" t="n">
        <v>-10.3108040599286</v>
      </c>
    </row>
    <row r="100" customFormat="false" ht="12" hidden="false" customHeight="false" outlineLevel="0" collapsed="false">
      <c r="A100" s="113" t="s">
        <v>110</v>
      </c>
      <c r="B100" s="113" t="n">
        <v>-9.47778993108939</v>
      </c>
      <c r="C100" s="114" t="n">
        <v>-10.1965186515509</v>
      </c>
      <c r="D100" s="114" t="n">
        <v>-10.08640671192</v>
      </c>
      <c r="E100" s="114" t="n">
        <v>-9.83688721069378</v>
      </c>
      <c r="F100" s="115" t="n">
        <v>-9.88542316708515</v>
      </c>
      <c r="G100" s="113" t="n">
        <v>-10.8446674398809</v>
      </c>
      <c r="H100" s="114" t="n">
        <v>-10.7800573437349</v>
      </c>
      <c r="I100" s="114" t="n">
        <v>-10.4918266356628</v>
      </c>
      <c r="J100" s="114" t="n">
        <v>-9.64862286271813</v>
      </c>
      <c r="K100" s="115" t="n">
        <v>-9.29973747336592</v>
      </c>
    </row>
    <row r="101" customFormat="false" ht="12" hidden="false" customHeight="false" outlineLevel="0" collapsed="false">
      <c r="A101" s="113" t="s">
        <v>111</v>
      </c>
      <c r="B101" s="113" t="n">
        <v>-11.8577488841926</v>
      </c>
      <c r="C101" s="114" t="n">
        <v>-12.6207684440459</v>
      </c>
      <c r="D101" s="114" t="n">
        <v>-12.3553752589339</v>
      </c>
      <c r="E101" s="114" t="n">
        <v>-11.2596056150645</v>
      </c>
      <c r="F101" s="115" t="n">
        <v>-11.34518517722</v>
      </c>
      <c r="G101" s="113" t="n">
        <v>-11.836111606859</v>
      </c>
      <c r="H101" s="114" t="n">
        <v>-12.2515196362408</v>
      </c>
      <c r="I101" s="114" t="n">
        <v>-12.8689807096517</v>
      </c>
      <c r="J101" s="114" t="n">
        <v>-10.7436848932524</v>
      </c>
      <c r="K101" s="115" t="n">
        <v>-10.4189247392604</v>
      </c>
    </row>
    <row r="102" customFormat="false" ht="12" hidden="false" customHeight="false" outlineLevel="0" collapsed="false">
      <c r="A102" s="113" t="s">
        <v>112</v>
      </c>
      <c r="B102" s="113" t="n">
        <v>-9.89451595470384</v>
      </c>
      <c r="C102" s="114" t="n">
        <v>-10.5602585623595</v>
      </c>
      <c r="D102" s="114" t="n">
        <v>-10.4802650220331</v>
      </c>
      <c r="E102" s="114" t="n">
        <v>-12.3780639950205</v>
      </c>
      <c r="F102" s="115" t="n">
        <v>-11.9838029966544</v>
      </c>
      <c r="G102" s="113" t="n">
        <v>-9.83300125588398</v>
      </c>
      <c r="H102" s="114" t="n">
        <v>-9.86573240367411</v>
      </c>
      <c r="I102" s="114" t="n">
        <v>-10.2146541535191</v>
      </c>
      <c r="J102" s="114" t="n">
        <v>-9.24508391310964</v>
      </c>
      <c r="K102" s="115" t="n">
        <v>-9.0014337232946</v>
      </c>
    </row>
    <row r="103" customFormat="false" ht="12" hidden="false" customHeight="false" outlineLevel="0" collapsed="false">
      <c r="A103" s="113" t="s">
        <v>113</v>
      </c>
      <c r="B103" s="113" t="n">
        <v>-9.25215666349471</v>
      </c>
      <c r="C103" s="114" t="n">
        <v>-9.91768950951549</v>
      </c>
      <c r="D103" s="114" t="n">
        <v>-9.65985584244994</v>
      </c>
      <c r="E103" s="114" t="n">
        <v>-10.9920866927247</v>
      </c>
      <c r="F103" s="115" t="n">
        <v>-11.0822474619777</v>
      </c>
      <c r="G103" s="113" t="n">
        <v>-8.33516470541004</v>
      </c>
      <c r="H103" s="114" t="n">
        <v>-8.28666346223447</v>
      </c>
      <c r="I103" s="114" t="n">
        <v>-8.2753857937354</v>
      </c>
      <c r="J103" s="114" t="n">
        <v>-9.16217336483475</v>
      </c>
      <c r="K103" s="115" t="n">
        <v>-8.7039852655301</v>
      </c>
    </row>
    <row r="104" customFormat="false" ht="12" hidden="false" customHeight="false" outlineLevel="0" collapsed="false">
      <c r="A104" s="113" t="s">
        <v>114</v>
      </c>
      <c r="B104" s="113" t="n">
        <v>-8.8742947580227</v>
      </c>
      <c r="C104" s="114" t="n">
        <v>-9.1850598271345</v>
      </c>
      <c r="D104" s="114" t="n">
        <v>-9.25596027566291</v>
      </c>
      <c r="E104" s="114" t="n">
        <v>-9.26231193462049</v>
      </c>
      <c r="F104" s="115" t="n">
        <v>-9.24638739050361</v>
      </c>
      <c r="G104" s="113" t="n">
        <v>-12.8807620827177</v>
      </c>
      <c r="H104" s="114" t="n">
        <v>-13.0166403164258</v>
      </c>
      <c r="I104" s="114" t="n">
        <v>-12.8178638397133</v>
      </c>
      <c r="J104" s="114" t="n">
        <v>-13.1089896796543</v>
      </c>
      <c r="K104" s="115" t="n">
        <v>-12.8676309203632</v>
      </c>
    </row>
    <row r="105" customFormat="false" ht="12" hidden="false" customHeight="false" outlineLevel="0" collapsed="false">
      <c r="A105" s="113" t="s">
        <v>115</v>
      </c>
      <c r="B105" s="113" t="n">
        <v>-21.5246909797243</v>
      </c>
      <c r="C105" s="114" t="n">
        <v>-21.6947161911165</v>
      </c>
      <c r="D105" s="114" t="n">
        <v>-21.8422861986071</v>
      </c>
      <c r="E105" s="114" t="n">
        <v>-22.8550138851706</v>
      </c>
      <c r="F105" s="115" t="n">
        <v>-23.2693258533901</v>
      </c>
      <c r="G105" s="113" t="n">
        <v>-22.5380293526097</v>
      </c>
      <c r="H105" s="114" t="n">
        <v>-22.0576148427682</v>
      </c>
      <c r="I105" s="114" t="n">
        <v>-22.1268723834861</v>
      </c>
      <c r="J105" s="114" t="n">
        <v>-22.6470498111138</v>
      </c>
      <c r="K105" s="115" t="n">
        <v>-23.8133543947901</v>
      </c>
    </row>
    <row r="106" customFormat="false" ht="12" hidden="false" customHeight="false" outlineLevel="0" collapsed="false">
      <c r="A106" s="113" t="s">
        <v>116</v>
      </c>
      <c r="B106" s="113" t="n">
        <v>-8.27766693852866</v>
      </c>
      <c r="C106" s="114" t="n">
        <v>-8.88092898890278</v>
      </c>
      <c r="D106" s="114" t="n">
        <v>-8.86423439748455</v>
      </c>
      <c r="E106" s="114" t="n">
        <v>-9.93763739347947</v>
      </c>
      <c r="F106" s="115" t="n">
        <v>-9.76790979182941</v>
      </c>
      <c r="G106" s="113" t="n">
        <v>-6.9066955283762</v>
      </c>
      <c r="H106" s="114" t="n">
        <v>-6.97199464357788</v>
      </c>
      <c r="I106" s="114" t="n">
        <v>-6.94924822676004</v>
      </c>
      <c r="J106" s="114" t="n">
        <v>-8.82623733319988</v>
      </c>
      <c r="K106" s="115" t="n">
        <v>-8.42629659444462</v>
      </c>
    </row>
    <row r="107" customFormat="false" ht="12" hidden="false" customHeight="false" outlineLevel="0" collapsed="false">
      <c r="A107" s="113" t="s">
        <v>117</v>
      </c>
      <c r="B107" s="113" t="n">
        <v>-6.0893275339615</v>
      </c>
      <c r="C107" s="114" t="n">
        <v>-6.75558793529123</v>
      </c>
      <c r="D107" s="114" t="n">
        <v>-7.13685722126546</v>
      </c>
      <c r="E107" s="114" t="n">
        <v>-8.2867800743659</v>
      </c>
      <c r="F107" s="115" t="n">
        <v>-8.08082048253131</v>
      </c>
      <c r="G107" s="113" t="n">
        <v>-10.032096588955</v>
      </c>
      <c r="H107" s="114" t="n">
        <v>-10.115227834334</v>
      </c>
      <c r="I107" s="114" t="n">
        <v>-10.1244225644499</v>
      </c>
      <c r="J107" s="114" t="n">
        <v>-9.37717201092093</v>
      </c>
      <c r="K107" s="115" t="n">
        <v>-8.81484291310639</v>
      </c>
    </row>
    <row r="108" customFormat="false" ht="12" hidden="false" customHeight="false" outlineLevel="0" collapsed="false">
      <c r="A108" s="113" t="s">
        <v>118</v>
      </c>
      <c r="B108" s="113" t="n">
        <v>-21.5246909797243</v>
      </c>
      <c r="C108" s="114" t="n">
        <v>-21.6947161911165</v>
      </c>
      <c r="D108" s="114" t="n">
        <v>-21.8422861986071</v>
      </c>
      <c r="E108" s="114" t="n">
        <v>-11.4500523217283</v>
      </c>
      <c r="F108" s="115" t="n">
        <v>-11.1855451433445</v>
      </c>
      <c r="G108" s="113" t="n">
        <v>-22.5380293526097</v>
      </c>
      <c r="H108" s="114" t="n">
        <v>-22.0576148427682</v>
      </c>
      <c r="I108" s="114" t="n">
        <v>-22.1268723834861</v>
      </c>
      <c r="J108" s="114" t="n">
        <v>-10.9410112282714</v>
      </c>
      <c r="K108" s="115" t="n">
        <v>-11.621203204601</v>
      </c>
    </row>
    <row r="109" customFormat="false" ht="12" hidden="false" customHeight="false" outlineLevel="0" collapsed="false">
      <c r="A109" s="113" t="s">
        <v>119</v>
      </c>
      <c r="B109" s="113" t="n">
        <v>-11.6896428804107</v>
      </c>
      <c r="C109" s="114" t="n">
        <v>-11.9292271367376</v>
      </c>
      <c r="D109" s="114" t="n">
        <v>-13.1914366223782</v>
      </c>
      <c r="E109" s="114" t="n">
        <v>-14.064288256907</v>
      </c>
      <c r="F109" s="115" t="n">
        <v>-13.2331885467585</v>
      </c>
      <c r="G109" s="113" t="n">
        <v>-11.774123250766</v>
      </c>
      <c r="H109" s="114" t="n">
        <v>-11.8160135444816</v>
      </c>
      <c r="I109" s="114" t="n">
        <v>-11.7513208257374</v>
      </c>
      <c r="J109" s="114" t="n">
        <v>-12.4550430366333</v>
      </c>
      <c r="K109" s="115" t="n">
        <v>-12.5626642026072</v>
      </c>
    </row>
    <row r="110" customFormat="false" ht="12" hidden="false" customHeight="false" outlineLevel="0" collapsed="false">
      <c r="A110" s="113" t="s">
        <v>120</v>
      </c>
      <c r="B110" s="113" t="n">
        <v>-21.5246909797243</v>
      </c>
      <c r="C110" s="114" t="n">
        <v>-21.6947161911165</v>
      </c>
      <c r="D110" s="114" t="n">
        <v>-21.8422861986071</v>
      </c>
      <c r="E110" s="114" t="n">
        <v>-22.8550138851706</v>
      </c>
      <c r="F110" s="115" t="n">
        <v>-23.2693258533901</v>
      </c>
      <c r="G110" s="113" t="n">
        <v>-22.5380293526097</v>
      </c>
      <c r="H110" s="114" t="n">
        <v>-22.0576148427682</v>
      </c>
      <c r="I110" s="114" t="n">
        <v>-22.1268723834861</v>
      </c>
      <c r="J110" s="114" t="n">
        <v>-22.6470498111138</v>
      </c>
      <c r="K110" s="115" t="n">
        <v>-23.8133543947901</v>
      </c>
    </row>
    <row r="111" customFormat="false" ht="12" hidden="false" customHeight="false" outlineLevel="0" collapsed="false">
      <c r="A111" s="113" t="s">
        <v>121</v>
      </c>
      <c r="B111" s="113" t="n">
        <v>-7.65969240590764</v>
      </c>
      <c r="C111" s="114" t="n">
        <v>-8.11264323688508</v>
      </c>
      <c r="D111" s="114" t="n">
        <v>-8.06722999441794</v>
      </c>
      <c r="E111" s="114" t="n">
        <v>-9.77684066819427</v>
      </c>
      <c r="F111" s="115" t="n">
        <v>-9.09722535509976</v>
      </c>
      <c r="G111" s="113" t="n">
        <v>-12.7917805765</v>
      </c>
      <c r="H111" s="114" t="n">
        <v>-13.0385560489575</v>
      </c>
      <c r="I111" s="114" t="n">
        <v>-13.1190154601279</v>
      </c>
      <c r="J111" s="114" t="n">
        <v>-13.8678000948848</v>
      </c>
      <c r="K111" s="115" t="n">
        <v>-13.2516476019953</v>
      </c>
    </row>
    <row r="112" customFormat="false" ht="12" hidden="false" customHeight="false" outlineLevel="0" collapsed="false">
      <c r="A112" s="113" t="s">
        <v>122</v>
      </c>
      <c r="B112" s="113" t="n">
        <v>-9.80861244838019</v>
      </c>
      <c r="C112" s="114" t="n">
        <v>-9.88420782901721</v>
      </c>
      <c r="D112" s="114" t="n">
        <v>-9.95628108567291</v>
      </c>
      <c r="E112" s="114" t="n">
        <v>-22.8550138851706</v>
      </c>
      <c r="F112" s="115" t="n">
        <v>-23.2693258533901</v>
      </c>
      <c r="G112" s="113" t="n">
        <v>-10.531310492271</v>
      </c>
      <c r="H112" s="114" t="n">
        <v>-10.689634228267</v>
      </c>
      <c r="I112" s="114" t="n">
        <v>-10.4613803498734</v>
      </c>
      <c r="J112" s="114" t="n">
        <v>-22.6470498111138</v>
      </c>
      <c r="K112" s="115" t="n">
        <v>-23.8133543947901</v>
      </c>
    </row>
    <row r="113" customFormat="false" ht="12" hidden="false" customHeight="false" outlineLevel="0" collapsed="false">
      <c r="A113" s="113" t="s">
        <v>123</v>
      </c>
      <c r="B113" s="113" t="n">
        <v>-9.96388052203351</v>
      </c>
      <c r="C113" s="114" t="n">
        <v>-10.4381937939056</v>
      </c>
      <c r="D113" s="114" t="n">
        <v>-10.2165321733716</v>
      </c>
      <c r="E113" s="114" t="n">
        <v>-22.8550138851706</v>
      </c>
      <c r="F113" s="115" t="n">
        <v>-23.2693258533901</v>
      </c>
      <c r="G113" s="113" t="n">
        <v>-9.20400246815949</v>
      </c>
      <c r="H113" s="114" t="n">
        <v>-9.44568383313184</v>
      </c>
      <c r="I113" s="114" t="n">
        <v>-9.15388642937864</v>
      </c>
      <c r="J113" s="114" t="n">
        <v>-22.6470498111138</v>
      </c>
      <c r="K113" s="115" t="n">
        <v>-23.8133543947901</v>
      </c>
    </row>
    <row r="114" customFormat="false" ht="12" hidden="false" customHeight="false" outlineLevel="0" collapsed="false">
      <c r="A114" s="113" t="s">
        <v>124</v>
      </c>
      <c r="B114" s="113" t="n">
        <v>-21.5246909797243</v>
      </c>
      <c r="C114" s="114" t="n">
        <v>-21.6947161911165</v>
      </c>
      <c r="D114" s="114" t="n">
        <v>-21.8422861986071</v>
      </c>
      <c r="E114" s="114" t="n">
        <v>-13.7034685597049</v>
      </c>
      <c r="F114" s="115" t="n">
        <v>-13.0136333323867</v>
      </c>
      <c r="G114" s="113" t="n">
        <v>-22.5380293526097</v>
      </c>
      <c r="H114" s="114" t="n">
        <v>-22.0576148427682</v>
      </c>
      <c r="I114" s="114" t="n">
        <v>-22.1268723834861</v>
      </c>
      <c r="J114" s="114" t="n">
        <v>-13.5127269255615</v>
      </c>
      <c r="K114" s="115" t="n">
        <v>-15.1607565663677</v>
      </c>
    </row>
    <row r="115" customFormat="false" ht="12" hidden="false" customHeight="false" outlineLevel="0" collapsed="false">
      <c r="A115" s="113" t="s">
        <v>125</v>
      </c>
      <c r="B115" s="113" t="n">
        <v>-10.9957731467986</v>
      </c>
      <c r="C115" s="114" t="n">
        <v>-12.1402188997605</v>
      </c>
      <c r="D115" s="114" t="n">
        <v>-11.7094344829438</v>
      </c>
      <c r="E115" s="114" t="n">
        <v>-12.9743344719605</v>
      </c>
      <c r="F115" s="115" t="n">
        <v>-13.2527328547487</v>
      </c>
      <c r="G115" s="113" t="n">
        <v>-13.9451722572724</v>
      </c>
      <c r="H115" s="114" t="n">
        <v>-13.3723680663557</v>
      </c>
      <c r="I115" s="114" t="n">
        <v>-14.0291418098219</v>
      </c>
      <c r="J115" s="114" t="n">
        <v>-17.1018723666342</v>
      </c>
      <c r="K115" s="115" t="n">
        <v>-16.1603339809859</v>
      </c>
    </row>
    <row r="116" customFormat="false" ht="12" hidden="false" customHeight="false" outlineLevel="0" collapsed="false">
      <c r="A116" s="113" t="s">
        <v>126</v>
      </c>
      <c r="B116" s="113" t="n">
        <v>-21.5246909797243</v>
      </c>
      <c r="C116" s="114" t="n">
        <v>-21.6947161911165</v>
      </c>
      <c r="D116" s="114" t="n">
        <v>-21.8422861986071</v>
      </c>
      <c r="E116" s="114" t="n">
        <v>-15.0988185412225</v>
      </c>
      <c r="F116" s="115" t="n">
        <v>-14.7305668840593</v>
      </c>
      <c r="G116" s="113" t="n">
        <v>-22.5380293526097</v>
      </c>
      <c r="H116" s="114" t="n">
        <v>-22.0576148427682</v>
      </c>
      <c r="I116" s="114" t="n">
        <v>-22.1268723834861</v>
      </c>
      <c r="J116" s="114" t="n">
        <v>-15.8614621661059</v>
      </c>
      <c r="K116" s="115" t="n">
        <v>-16.2326546425656</v>
      </c>
    </row>
    <row r="117" customFormat="false" ht="12" hidden="false" customHeight="false" outlineLevel="0" collapsed="false">
      <c r="A117" s="113" t="s">
        <v>127</v>
      </c>
      <c r="B117" s="113" t="n">
        <v>-7.8035834131842</v>
      </c>
      <c r="C117" s="114" t="n">
        <v>-8.53504546834164</v>
      </c>
      <c r="D117" s="114" t="n">
        <v>-8.50895064142758</v>
      </c>
      <c r="E117" s="114" t="n">
        <v>-11.2591176956627</v>
      </c>
      <c r="F117" s="115" t="n">
        <v>-10.6131589616085</v>
      </c>
      <c r="G117" s="113" t="n">
        <v>-12.5620351092868</v>
      </c>
      <c r="H117" s="114" t="n">
        <v>-12.6718097014613</v>
      </c>
      <c r="I117" s="114" t="n">
        <v>-13.5319776844061</v>
      </c>
      <c r="J117" s="114" t="n">
        <v>-13.4243856894488</v>
      </c>
      <c r="K117" s="115" t="n">
        <v>-13.0583279876095</v>
      </c>
    </row>
    <row r="118" customFormat="false" ht="13" hidden="false" customHeight="false" outlineLevel="0" collapsed="false">
      <c r="A118" s="116" t="s">
        <v>128</v>
      </c>
      <c r="B118" s="116" t="n">
        <v>-10.1351994869193</v>
      </c>
      <c r="C118" s="117" t="n">
        <v>-10.9553456810084</v>
      </c>
      <c r="D118" s="117" t="n">
        <v>-10.7615138187516</v>
      </c>
      <c r="E118" s="117" t="n">
        <v>-22.8550138851706</v>
      </c>
      <c r="F118" s="118" t="n">
        <v>-23.2693258533901</v>
      </c>
      <c r="G118" s="116" t="n">
        <v>-6.93143872282216</v>
      </c>
      <c r="H118" s="117" t="n">
        <v>-6.95420448029182</v>
      </c>
      <c r="I118" s="117" t="n">
        <v>-6.8162998345552</v>
      </c>
      <c r="J118" s="117" t="n">
        <v>-22.6470498111138</v>
      </c>
      <c r="K118" s="118" t="n">
        <v>-23.813354394790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107" activeCellId="0" sqref="N107"/>
    </sheetView>
  </sheetViews>
  <sheetFormatPr defaultColWidth="11.5" defaultRowHeight="12" zeroHeight="false" outlineLevelRow="0" outlineLevelCol="0"/>
  <cols>
    <col collapsed="false" customWidth="true" hidden="false" outlineLevel="0" max="1" min="1" style="2" width="24.66"/>
    <col collapsed="false" customWidth="false" hidden="false" outlineLevel="0" max="257" min="2" style="2" width="11.5"/>
  </cols>
  <sheetData>
    <row r="1" customFormat="false" ht="17" hidden="false" customHeight="false" outlineLevel="0" collapsed="false">
      <c r="B1" s="119" t="s">
        <v>131</v>
      </c>
      <c r="C1" s="119" t="s">
        <v>132</v>
      </c>
      <c r="D1" s="119" t="s">
        <v>133</v>
      </c>
      <c r="E1" s="119" t="s">
        <v>134</v>
      </c>
      <c r="F1" s="119" t="s">
        <v>135</v>
      </c>
      <c r="G1" s="119" t="s">
        <v>136</v>
      </c>
      <c r="H1" s="119" t="s">
        <v>137</v>
      </c>
      <c r="I1" s="119" t="s">
        <v>138</v>
      </c>
      <c r="J1" s="119" t="s">
        <v>139</v>
      </c>
      <c r="K1" s="119" t="s">
        <v>140</v>
      </c>
    </row>
    <row r="2" customFormat="false" ht="17" hidden="false" customHeight="false" outlineLevel="0" collapsed="false">
      <c r="A2" s="120" t="s">
        <v>145</v>
      </c>
      <c r="B2" s="119"/>
      <c r="C2" s="119"/>
      <c r="D2" s="119"/>
      <c r="E2" s="119"/>
      <c r="F2" s="119"/>
      <c r="G2" s="119"/>
      <c r="H2" s="119"/>
      <c r="I2" s="119"/>
      <c r="J2" s="119"/>
      <c r="K2" s="119"/>
    </row>
    <row r="3" customFormat="false" ht="12" hidden="false" customHeight="false" outlineLevel="0" collapsed="false">
      <c r="A3" s="33" t="s">
        <v>17</v>
      </c>
      <c r="B3" s="121" t="n">
        <v>-9.08135823716464</v>
      </c>
      <c r="C3" s="121" t="n">
        <v>-9.03408531444996</v>
      </c>
      <c r="D3" s="121" t="n">
        <v>-9.09243243005413</v>
      </c>
      <c r="E3" s="121" t="n">
        <v>-8.16985487896751</v>
      </c>
      <c r="F3" s="121" t="n">
        <v>-9.18796659891682</v>
      </c>
      <c r="G3" s="121" t="n">
        <v>-9.4170052434528</v>
      </c>
      <c r="H3" s="121" t="n">
        <v>-9.05874091838407</v>
      </c>
      <c r="I3" s="121" t="n">
        <v>-9.20209260513752</v>
      </c>
      <c r="J3" s="121" t="n">
        <v>-9.6812352319267</v>
      </c>
      <c r="K3" s="121" t="n">
        <v>-9.7794920384683</v>
      </c>
    </row>
    <row r="4" customFormat="false" ht="12" hidden="false" customHeight="false" outlineLevel="0" collapsed="false">
      <c r="A4" s="33" t="s">
        <v>18</v>
      </c>
      <c r="B4" s="121" t="n">
        <v>-8.54179736826058</v>
      </c>
      <c r="C4" s="121" t="n">
        <v>-8.56612480803436</v>
      </c>
      <c r="D4" s="121" t="n">
        <v>-8.70705114179889</v>
      </c>
      <c r="E4" s="121" t="n">
        <v>-8.54165055117864</v>
      </c>
      <c r="F4" s="121" t="n">
        <v>-9.00057022702223</v>
      </c>
      <c r="G4" s="121" t="n">
        <v>-7.18220425809801</v>
      </c>
      <c r="H4" s="121" t="n">
        <v>-7.11001492989475</v>
      </c>
      <c r="I4" s="121" t="n">
        <v>-7.12583456456672</v>
      </c>
      <c r="J4" s="121" t="n">
        <v>-6.88795954051177</v>
      </c>
      <c r="K4" s="121" t="n">
        <v>-6.97991067346982</v>
      </c>
    </row>
    <row r="5" customFormat="false" ht="12" hidden="false" customHeight="false" outlineLevel="0" collapsed="false">
      <c r="A5" s="33" t="s">
        <v>19</v>
      </c>
      <c r="B5" s="121" t="n">
        <v>-11.4839046391621</v>
      </c>
      <c r="C5" s="121" t="n">
        <v>-11.272706816546</v>
      </c>
      <c r="D5" s="121" t="n">
        <v>-11.9052086517267</v>
      </c>
      <c r="E5" s="121" t="n">
        <v>-10.8488200478922</v>
      </c>
      <c r="F5" s="121" t="n">
        <v>-12.0895987155082</v>
      </c>
      <c r="G5" s="121" t="n">
        <v>-12.4942297276705</v>
      </c>
      <c r="H5" s="121" t="n">
        <v>-11.816219721979</v>
      </c>
      <c r="I5" s="121" t="n">
        <v>-11.9386492854924</v>
      </c>
      <c r="J5" s="121" t="n">
        <v>-12.599485028319</v>
      </c>
      <c r="K5" s="121" t="n">
        <v>-12.7865405225828</v>
      </c>
    </row>
    <row r="6" customFormat="false" ht="12" hidden="false" customHeight="false" outlineLevel="0" collapsed="false">
      <c r="A6" s="33" t="s">
        <v>20</v>
      </c>
      <c r="B6" s="121" t="n">
        <v>-7.86755289492635</v>
      </c>
      <c r="C6" s="121" t="n">
        <v>-7.93666459612229</v>
      </c>
      <c r="D6" s="121" t="n">
        <v>-8.00055032787211</v>
      </c>
      <c r="E6" s="121" t="n">
        <v>-7.81647806768231</v>
      </c>
      <c r="F6" s="121" t="n">
        <v>-8.1838880958086</v>
      </c>
      <c r="G6" s="121" t="n">
        <v>-5.09502093564308</v>
      </c>
      <c r="H6" s="121" t="n">
        <v>-4.90321187885793</v>
      </c>
      <c r="I6" s="121" t="n">
        <v>-5.02656947821188</v>
      </c>
      <c r="J6" s="121" t="n">
        <v>-4.83256508204034</v>
      </c>
      <c r="K6" s="121" t="n">
        <v>-4.85034652031774</v>
      </c>
    </row>
    <row r="7" customFormat="false" ht="12" hidden="false" customHeight="false" outlineLevel="0" collapsed="false">
      <c r="A7" s="33" t="s">
        <v>21</v>
      </c>
      <c r="B7" s="121" t="n">
        <v>-9.23979833956726</v>
      </c>
      <c r="C7" s="121" t="n">
        <v>-9.21938049242429</v>
      </c>
      <c r="D7" s="121" t="n">
        <v>-9.24351553976281</v>
      </c>
      <c r="E7" s="121" t="n">
        <v>-10.6279263256955</v>
      </c>
      <c r="F7" s="121" t="n">
        <v>-10.7190445587398</v>
      </c>
      <c r="G7" s="121" t="n">
        <v>-8.41813015391276</v>
      </c>
      <c r="H7" s="121" t="n">
        <v>-8.34809398314587</v>
      </c>
      <c r="I7" s="121" t="n">
        <v>-8.49411471504222</v>
      </c>
      <c r="J7" s="121" t="n">
        <v>-7.32802630534843</v>
      </c>
      <c r="K7" s="121" t="n">
        <v>-7.26397118379072</v>
      </c>
    </row>
    <row r="8" customFormat="false" ht="12" hidden="false" customHeight="false" outlineLevel="0" collapsed="false">
      <c r="A8" s="33" t="s">
        <v>23</v>
      </c>
      <c r="B8" s="121" t="n">
        <v>-10.5695796495356</v>
      </c>
      <c r="C8" s="121" t="n">
        <v>-10.6210220394804</v>
      </c>
      <c r="D8" s="121" t="n">
        <v>-10.4445512840914</v>
      </c>
      <c r="E8" s="121" t="n">
        <v>-11.2824318034318</v>
      </c>
      <c r="F8" s="121" t="n">
        <v>-11.3020086981928</v>
      </c>
      <c r="G8" s="121" t="n">
        <v>-12.777275308496</v>
      </c>
      <c r="H8" s="121" t="n">
        <v>-12.1892802553985</v>
      </c>
      <c r="I8" s="121" t="n">
        <v>-12.1340530896096</v>
      </c>
      <c r="J8" s="121" t="n">
        <v>-11.2167194029372</v>
      </c>
      <c r="K8" s="121" t="n">
        <v>-11.0992395490258</v>
      </c>
    </row>
    <row r="9" customFormat="false" ht="12" hidden="false" customHeight="false" outlineLevel="0" collapsed="false">
      <c r="A9" s="33" t="s">
        <v>24</v>
      </c>
      <c r="B9" s="121" t="n">
        <v>-9.74422401478678</v>
      </c>
      <c r="C9" s="121" t="n">
        <v>-9.56106865020309</v>
      </c>
      <c r="D9" s="121" t="n">
        <v>-9.44757770263607</v>
      </c>
      <c r="E9" s="121" t="n">
        <v>-10.6476826248143</v>
      </c>
      <c r="F9" s="121" t="n">
        <v>-10.5773604902634</v>
      </c>
      <c r="G9" s="121" t="n">
        <v>-6.93701153080655</v>
      </c>
      <c r="H9" s="121" t="n">
        <v>-6.92506424199358</v>
      </c>
      <c r="I9" s="121" t="n">
        <v>-6.9844838233071</v>
      </c>
      <c r="J9" s="121" t="n">
        <v>-6.46933995722091</v>
      </c>
      <c r="K9" s="121" t="n">
        <v>-6.50630118463292</v>
      </c>
    </row>
    <row r="10" customFormat="false" ht="12" hidden="false" customHeight="false" outlineLevel="0" collapsed="false">
      <c r="A10" s="33" t="s">
        <v>25</v>
      </c>
      <c r="B10" s="121" t="n">
        <v>-10.3584984040354</v>
      </c>
      <c r="C10" s="121" t="n">
        <v>-10.8117409232303</v>
      </c>
      <c r="D10" s="121" t="n">
        <v>-11.3453947455196</v>
      </c>
      <c r="E10" s="121" t="n">
        <v>-11.3438126432729</v>
      </c>
      <c r="F10" s="121" t="n">
        <v>-11.2140592232091</v>
      </c>
      <c r="G10" s="121" t="n">
        <v>-9.80932096883999</v>
      </c>
      <c r="H10" s="121" t="n">
        <v>-10.1174262431481</v>
      </c>
      <c r="I10" s="121" t="n">
        <v>-10.3003567017633</v>
      </c>
      <c r="J10" s="121" t="n">
        <v>-9.5600832375523</v>
      </c>
      <c r="K10" s="121" t="n">
        <v>-9.69312150298507</v>
      </c>
    </row>
    <row r="11" customFormat="false" ht="12" hidden="false" customHeight="false" outlineLevel="0" collapsed="false">
      <c r="A11" s="33" t="s">
        <v>26</v>
      </c>
      <c r="B11" s="121" t="n">
        <v>-8.33069688192713</v>
      </c>
      <c r="C11" s="121" t="n">
        <v>-8.41057381563639</v>
      </c>
      <c r="D11" s="121" t="n">
        <v>-8.31263512151443</v>
      </c>
      <c r="E11" s="121" t="n">
        <v>-9.05220676692233</v>
      </c>
      <c r="F11" s="121" t="n">
        <v>-9.05380704662118</v>
      </c>
      <c r="G11" s="121" t="n">
        <v>-4.80079351490332</v>
      </c>
      <c r="H11" s="121" t="n">
        <v>-4.70727827345376</v>
      </c>
      <c r="I11" s="121" t="n">
        <v>-4.76584622430771</v>
      </c>
      <c r="J11" s="121" t="n">
        <v>-4.1542479937332</v>
      </c>
      <c r="K11" s="121" t="n">
        <v>-4.22803817795269</v>
      </c>
    </row>
    <row r="12" customFormat="false" ht="12" hidden="false" customHeight="false" outlineLevel="0" collapsed="false">
      <c r="A12" s="33" t="s">
        <v>27</v>
      </c>
      <c r="B12" s="121" t="n">
        <v>-8.8051355925825</v>
      </c>
      <c r="C12" s="121" t="n">
        <v>-8.84034432038461</v>
      </c>
      <c r="D12" s="121" t="n">
        <v>-8.92104244007219</v>
      </c>
      <c r="E12" s="121" t="n">
        <v>-9.05689207775758</v>
      </c>
      <c r="F12" s="121" t="n">
        <v>-8.80358709000677</v>
      </c>
      <c r="G12" s="121" t="n">
        <v>-4.83354471477632</v>
      </c>
      <c r="H12" s="121" t="n">
        <v>-4.79054147063678</v>
      </c>
      <c r="I12" s="121" t="n">
        <v>-4.81520984253599</v>
      </c>
      <c r="J12" s="121" t="n">
        <v>-4.73149267773076</v>
      </c>
      <c r="K12" s="121" t="n">
        <v>-4.80265912357747</v>
      </c>
    </row>
    <row r="13" customFormat="false" ht="12" hidden="false" customHeight="false" outlineLevel="0" collapsed="false">
      <c r="A13" s="33" t="s">
        <v>28</v>
      </c>
      <c r="B13" s="121" t="n">
        <v>-9.12910850041955</v>
      </c>
      <c r="C13" s="121" t="n">
        <v>-9.28786494591267</v>
      </c>
      <c r="D13" s="121" t="n">
        <v>-9.62233319541436</v>
      </c>
      <c r="E13" s="121" t="n">
        <v>-8.73450391163998</v>
      </c>
      <c r="F13" s="121" t="n">
        <v>-9.17055409624685</v>
      </c>
      <c r="G13" s="121" t="n">
        <v>-7.63615596008507</v>
      </c>
      <c r="H13" s="121" t="n">
        <v>-7.5981156316494</v>
      </c>
      <c r="I13" s="121" t="n">
        <v>-7.67904140417366</v>
      </c>
      <c r="J13" s="121" t="n">
        <v>-7.93843833501458</v>
      </c>
      <c r="K13" s="121" t="n">
        <v>-7.99130293324613</v>
      </c>
    </row>
    <row r="14" customFormat="false" ht="12" hidden="false" customHeight="false" outlineLevel="0" collapsed="false">
      <c r="A14" s="33" t="s">
        <v>29</v>
      </c>
      <c r="B14" s="121" t="n">
        <v>-11.7613008318041</v>
      </c>
      <c r="C14" s="121" t="n">
        <v>-11.2946046033778</v>
      </c>
      <c r="D14" s="121" t="n">
        <v>-11.4687897747006</v>
      </c>
      <c r="E14" s="121" t="n">
        <v>-12.2360544748872</v>
      </c>
      <c r="F14" s="121" t="n">
        <v>-11.8553609333394</v>
      </c>
      <c r="G14" s="121" t="n">
        <v>-11.1001004657015</v>
      </c>
      <c r="H14" s="121" t="n">
        <v>-11.4268207897306</v>
      </c>
      <c r="I14" s="121" t="n">
        <v>-11.2544797835263</v>
      </c>
      <c r="J14" s="121" t="n">
        <v>-10.4563035443054</v>
      </c>
      <c r="K14" s="121" t="n">
        <v>-10.4657639431908</v>
      </c>
    </row>
    <row r="15" customFormat="false" ht="12" hidden="false" customHeight="false" outlineLevel="0" collapsed="false">
      <c r="A15" s="33" t="s">
        <v>30</v>
      </c>
      <c r="B15" s="121" t="n">
        <v>-8.73580216468796</v>
      </c>
      <c r="C15" s="121" t="n">
        <v>-8.53732047126056</v>
      </c>
      <c r="D15" s="121" t="n">
        <v>-9.06424765383091</v>
      </c>
      <c r="E15" s="121" t="n">
        <v>-8.63973889100429</v>
      </c>
      <c r="F15" s="121" t="n">
        <v>-9.03963204085077</v>
      </c>
      <c r="G15" s="121" t="n">
        <v>-8.96780214740327</v>
      </c>
      <c r="H15" s="121" t="n">
        <v>-8.91332846816455</v>
      </c>
      <c r="I15" s="121" t="n">
        <v>-9.09787686807469</v>
      </c>
      <c r="J15" s="121" t="n">
        <v>-8.80006178567902</v>
      </c>
      <c r="K15" s="121" t="n">
        <v>-8.92932890679963</v>
      </c>
    </row>
    <row r="16" customFormat="false" ht="12" hidden="false" customHeight="false" outlineLevel="0" collapsed="false">
      <c r="A16" s="33" t="s">
        <v>31</v>
      </c>
      <c r="B16" s="121" t="n">
        <v>-11.6155427763931</v>
      </c>
      <c r="C16" s="121" t="n">
        <v>-11.454500862823</v>
      </c>
      <c r="D16" s="121" t="n">
        <v>-11.9199044380645</v>
      </c>
      <c r="E16" s="121" t="n">
        <v>-11.9925871814587</v>
      </c>
      <c r="F16" s="121" t="n">
        <v>-11.8105971998538</v>
      </c>
      <c r="G16" s="121" t="n">
        <v>-13.3338111746855</v>
      </c>
      <c r="H16" s="121" t="n">
        <v>-11.7787221257332</v>
      </c>
      <c r="I16" s="121" t="n">
        <v>-12.3832469888128</v>
      </c>
      <c r="J16" s="121" t="n">
        <v>-11.4802864549499</v>
      </c>
      <c r="K16" s="121" t="n">
        <v>-11.6649657885245</v>
      </c>
    </row>
    <row r="17" customFormat="false" ht="12" hidden="false" customHeight="false" outlineLevel="0" collapsed="false">
      <c r="A17" s="33" t="s">
        <v>32</v>
      </c>
      <c r="B17" s="121" t="n">
        <v>-6.93037289811422</v>
      </c>
      <c r="C17" s="121" t="n">
        <v>-6.95928797534249</v>
      </c>
      <c r="D17" s="121" t="n">
        <v>-6.94645178047472</v>
      </c>
      <c r="E17" s="121" t="n">
        <v>-8.40268212596705</v>
      </c>
      <c r="F17" s="121" t="n">
        <v>-8.73870834948285</v>
      </c>
      <c r="G17" s="121" t="n">
        <v>-9.55893668771872</v>
      </c>
      <c r="H17" s="121" t="n">
        <v>-9.58310658207311</v>
      </c>
      <c r="I17" s="121" t="n">
        <v>-9.65562934775601</v>
      </c>
      <c r="J17" s="121" t="n">
        <v>-8.14415395992337</v>
      </c>
      <c r="K17" s="121" t="n">
        <v>-8.31851517926562</v>
      </c>
    </row>
    <row r="18" customFormat="false" ht="12" hidden="false" customHeight="false" outlineLevel="0" collapsed="false">
      <c r="A18" s="33" t="s">
        <v>33</v>
      </c>
      <c r="B18" s="121" t="n">
        <v>-7.18176948657653</v>
      </c>
      <c r="C18" s="121" t="n">
        <v>-7.04701290063232</v>
      </c>
      <c r="D18" s="121" t="n">
        <v>-7.06156897102603</v>
      </c>
      <c r="E18" s="121" t="n">
        <v>-7.25003089230737</v>
      </c>
      <c r="F18" s="121" t="n">
        <v>-7.20096680395699</v>
      </c>
      <c r="G18" s="121" t="n">
        <v>-4.28096638501886</v>
      </c>
      <c r="H18" s="121" t="n">
        <v>-4.338193985541</v>
      </c>
      <c r="I18" s="121" t="n">
        <v>-4.34445908203078</v>
      </c>
      <c r="J18" s="121" t="n">
        <v>-4.18943015553926</v>
      </c>
      <c r="K18" s="121" t="n">
        <v>-4.24154859790687</v>
      </c>
    </row>
    <row r="19" customFormat="false" ht="12" hidden="false" customHeight="false" outlineLevel="0" collapsed="false">
      <c r="A19" s="33" t="s">
        <v>34</v>
      </c>
      <c r="B19" s="121" t="n">
        <v>-14.2831845185865</v>
      </c>
      <c r="C19" s="121" t="n">
        <v>-14.6060370372775</v>
      </c>
      <c r="D19" s="121" t="n">
        <v>-14.1307935809949</v>
      </c>
      <c r="E19" s="121" t="n">
        <v>-13.8725995150997</v>
      </c>
      <c r="F19" s="121" t="n">
        <v>-14.48200967094</v>
      </c>
      <c r="G19" s="121" t="n">
        <v>-15.1279839328777</v>
      </c>
      <c r="H19" s="121" t="n">
        <v>-13.5289741481961</v>
      </c>
      <c r="I19" s="121" t="n">
        <v>-14.9446854671837</v>
      </c>
      <c r="J19" s="121" t="n">
        <v>-14.6362515514535</v>
      </c>
      <c r="K19" s="121" t="n">
        <v>-14.7827830562751</v>
      </c>
    </row>
    <row r="20" customFormat="false" ht="12" hidden="false" customHeight="false" outlineLevel="0" collapsed="false">
      <c r="A20" s="33" t="s">
        <v>35</v>
      </c>
      <c r="B20" s="121" t="n">
        <v>-9.58905356956</v>
      </c>
      <c r="C20" s="121" t="n">
        <v>-9.57350846749558</v>
      </c>
      <c r="D20" s="121" t="n">
        <v>-9.51491785524508</v>
      </c>
      <c r="E20" s="121" t="n">
        <v>-11.0514741758374</v>
      </c>
      <c r="F20" s="121" t="n">
        <v>-10.8902676775026</v>
      </c>
      <c r="G20" s="121" t="n">
        <v>-8.33208555279295</v>
      </c>
      <c r="H20" s="121" t="n">
        <v>-8.36835374595803</v>
      </c>
      <c r="I20" s="121" t="n">
        <v>-8.4594266978562</v>
      </c>
      <c r="J20" s="121" t="n">
        <v>-7.27315436843985</v>
      </c>
      <c r="K20" s="121" t="n">
        <v>-7.29078164292855</v>
      </c>
    </row>
    <row r="21" customFormat="false" ht="12" hidden="false" customHeight="false" outlineLevel="0" collapsed="false">
      <c r="A21" s="33" t="s">
        <v>36</v>
      </c>
      <c r="B21" s="121" t="n">
        <v>-9.62654742971581</v>
      </c>
      <c r="C21" s="121" t="n">
        <v>-9.67559569112404</v>
      </c>
      <c r="D21" s="121" t="n">
        <v>-9.67171395743941</v>
      </c>
      <c r="E21" s="121" t="n">
        <v>-10.6608456042623</v>
      </c>
      <c r="F21" s="121" t="n">
        <v>-11.0874160231761</v>
      </c>
      <c r="G21" s="121" t="n">
        <v>-8.61233678152044</v>
      </c>
      <c r="H21" s="121" t="n">
        <v>-8.73658933638314</v>
      </c>
      <c r="I21" s="121" t="n">
        <v>-8.68731487494062</v>
      </c>
      <c r="J21" s="121" t="n">
        <v>-7.70699491895232</v>
      </c>
      <c r="K21" s="121" t="n">
        <v>-7.71973691234383</v>
      </c>
    </row>
    <row r="22" customFormat="false" ht="12" hidden="false" customHeight="false" outlineLevel="0" collapsed="false">
      <c r="A22" s="33" t="s">
        <v>37</v>
      </c>
      <c r="B22" s="121" t="n">
        <v>-8.75615684305257</v>
      </c>
      <c r="C22" s="121" t="n">
        <v>-8.90741336741836</v>
      </c>
      <c r="D22" s="121" t="n">
        <v>-8.85780282781187</v>
      </c>
      <c r="E22" s="121" t="n">
        <v>-9.33899937499172</v>
      </c>
      <c r="F22" s="121" t="n">
        <v>-9.42935724154542</v>
      </c>
      <c r="G22" s="121" t="n">
        <v>-7.73345993397637</v>
      </c>
      <c r="H22" s="121" t="n">
        <v>-7.97385418665914</v>
      </c>
      <c r="I22" s="121" t="n">
        <v>-7.98096787921601</v>
      </c>
      <c r="J22" s="121" t="n">
        <v>-7.48908151739987</v>
      </c>
      <c r="K22" s="121" t="n">
        <v>-7.45992331750982</v>
      </c>
    </row>
    <row r="23" customFormat="false" ht="12" hidden="false" customHeight="false" outlineLevel="0" collapsed="false">
      <c r="A23" s="33" t="s">
        <v>38</v>
      </c>
      <c r="B23" s="121" t="n">
        <v>-12.1062162523258</v>
      </c>
      <c r="C23" s="121" t="n">
        <v>-12.572617317071</v>
      </c>
      <c r="D23" s="121" t="n">
        <v>-12.1637067206809</v>
      </c>
      <c r="E23" s="121" t="n">
        <v>-12.5111357257198</v>
      </c>
      <c r="F23" s="121" t="n">
        <v>-13.5004087072253</v>
      </c>
      <c r="G23" s="121" t="n">
        <v>-8.70221532152555</v>
      </c>
      <c r="H23" s="121" t="n">
        <v>-8.86061305419841</v>
      </c>
      <c r="I23" s="121" t="n">
        <v>-8.2378006602085</v>
      </c>
      <c r="J23" s="121" t="n">
        <v>-8.18475596981761</v>
      </c>
      <c r="K23" s="121" t="n">
        <v>-7.76517612633013</v>
      </c>
    </row>
    <row r="24" customFormat="false" ht="12" hidden="false" customHeight="false" outlineLevel="0" collapsed="false">
      <c r="A24" s="33" t="s">
        <v>39</v>
      </c>
      <c r="B24" s="121" t="n">
        <v>-10.2956671976266</v>
      </c>
      <c r="C24" s="121" t="n">
        <v>-10.7272427977349</v>
      </c>
      <c r="D24" s="121" t="n">
        <v>-10.4585993872627</v>
      </c>
      <c r="E24" s="121" t="n">
        <v>-10.2433767913281</v>
      </c>
      <c r="F24" s="121" t="n">
        <v>-11.4517039067268</v>
      </c>
      <c r="G24" s="121" t="n">
        <v>-10.9017270376923</v>
      </c>
      <c r="H24" s="121" t="n">
        <v>-10.3375626340378</v>
      </c>
      <c r="I24" s="121" t="n">
        <v>-10.9926066407391</v>
      </c>
      <c r="J24" s="121" t="n">
        <v>-11.0305755877669</v>
      </c>
      <c r="K24" s="121" t="n">
        <v>-10.5013105483671</v>
      </c>
    </row>
    <row r="25" customFormat="false" ht="12" hidden="false" customHeight="false" outlineLevel="0" collapsed="false">
      <c r="A25" s="33" t="s">
        <v>40</v>
      </c>
      <c r="B25" s="121" t="n">
        <v>-15.9289788386616</v>
      </c>
      <c r="C25" s="121" t="n">
        <v>-16.1960445099495</v>
      </c>
      <c r="D25" s="121" t="n">
        <v>-16.0045412454059</v>
      </c>
      <c r="E25" s="121" t="n">
        <v>-16.7526810278029</v>
      </c>
      <c r="F25" s="121" t="n">
        <v>-17.0547141673742</v>
      </c>
      <c r="G25" s="121" t="n">
        <v>-16.6705490466477</v>
      </c>
      <c r="H25" s="121" t="n">
        <v>-15.8657908060991</v>
      </c>
      <c r="I25" s="121" t="n">
        <v>-16.1419544695546</v>
      </c>
      <c r="J25" s="121" t="n">
        <v>-15.3766635483361</v>
      </c>
      <c r="K25" s="121" t="n">
        <v>-15.2984422460459</v>
      </c>
    </row>
    <row r="26" customFormat="false" ht="12" hidden="false" customHeight="false" outlineLevel="0" collapsed="false">
      <c r="A26" s="33" t="s">
        <v>41</v>
      </c>
      <c r="B26" s="121" t="n">
        <v>-16.2039899885163</v>
      </c>
      <c r="C26" s="121" t="n">
        <v>-16.7810313345291</v>
      </c>
      <c r="D26" s="121" t="n">
        <v>-16.3436823942657</v>
      </c>
      <c r="E26" s="121" t="n">
        <v>-16.6547547016033</v>
      </c>
      <c r="F26" s="121" t="n">
        <v>-17.2641648574436</v>
      </c>
      <c r="G26" s="121" t="n">
        <v>-18.6308458756261</v>
      </c>
      <c r="H26" s="121" t="n">
        <v>-17.4950512015747</v>
      </c>
      <c r="I26" s="121" t="n">
        <v>-17.8492294184876</v>
      </c>
      <c r="J26" s="121" t="n">
        <v>-17.4184067379571</v>
      </c>
      <c r="K26" s="121" t="n">
        <v>-17.5649382427787</v>
      </c>
    </row>
    <row r="27" customFormat="false" ht="12" hidden="false" customHeight="false" outlineLevel="0" collapsed="false">
      <c r="B27" s="121"/>
      <c r="C27" s="121"/>
      <c r="D27" s="121"/>
      <c r="E27" s="121"/>
      <c r="F27" s="121"/>
      <c r="G27" s="121"/>
      <c r="H27" s="121"/>
      <c r="I27" s="121"/>
      <c r="J27" s="121"/>
      <c r="K27" s="121"/>
    </row>
    <row r="28" customFormat="false" ht="12" hidden="false" customHeight="false" outlineLevel="0" collapsed="false">
      <c r="B28" s="121"/>
      <c r="C28" s="121"/>
      <c r="D28" s="121"/>
      <c r="E28" s="121"/>
      <c r="F28" s="121"/>
      <c r="G28" s="121"/>
      <c r="H28" s="121"/>
      <c r="I28" s="121"/>
      <c r="J28" s="121"/>
      <c r="K28" s="121"/>
    </row>
    <row r="29" customFormat="false" ht="17" hidden="false" customHeight="false" outlineLevel="0" collapsed="false">
      <c r="A29" s="120" t="s">
        <v>146</v>
      </c>
    </row>
    <row r="30" customFormat="false" ht="12" hidden="false" customHeight="false" outlineLevel="0" collapsed="false">
      <c r="A30" s="71" t="s">
        <v>43</v>
      </c>
      <c r="B30" s="121" t="n">
        <v>-8.09355389624733</v>
      </c>
      <c r="C30" s="121" t="n">
        <v>-7.87792108217647</v>
      </c>
      <c r="D30" s="121" t="n">
        <v>-7.75551979621171</v>
      </c>
      <c r="E30" s="121" t="n">
        <v>-8.03524773317567</v>
      </c>
      <c r="F30" s="121" t="n">
        <v>-8.31179388328762</v>
      </c>
      <c r="G30" s="121" t="n">
        <v>-8.85290408978406</v>
      </c>
      <c r="H30" s="121" t="n">
        <v>-8.41224855452454</v>
      </c>
      <c r="I30" s="121" t="n">
        <v>-8.85488737687277</v>
      </c>
      <c r="J30" s="121" t="n">
        <v>-8.08871702867954</v>
      </c>
      <c r="K30" s="121" t="n">
        <v>-8.94463125638193</v>
      </c>
    </row>
    <row r="31" customFormat="false" ht="12" hidden="false" customHeight="false" outlineLevel="0" collapsed="false">
      <c r="A31" s="71" t="s">
        <v>44</v>
      </c>
      <c r="B31" s="121" t="n">
        <v>-7.29531800329523</v>
      </c>
      <c r="C31" s="121" t="n">
        <v>-8.05201022030986</v>
      </c>
      <c r="D31" s="121" t="n">
        <v>-8.14553665436666</v>
      </c>
      <c r="E31" s="121" t="n">
        <v>-8.44900312505379</v>
      </c>
      <c r="F31" s="121" t="n">
        <v>-8.2812347110222</v>
      </c>
      <c r="G31" s="121" t="n">
        <v>-9.71738476978191</v>
      </c>
      <c r="H31" s="121" t="n">
        <v>-9.68989114423889</v>
      </c>
      <c r="I31" s="121" t="n">
        <v>-9.32892145515332</v>
      </c>
      <c r="J31" s="121" t="n">
        <v>-8.77788000982507</v>
      </c>
      <c r="K31" s="121" t="n">
        <v>-9.34989435606694</v>
      </c>
    </row>
    <row r="32" customFormat="false" ht="12" hidden="false" customHeight="false" outlineLevel="0" collapsed="false">
      <c r="A32" s="71" t="s">
        <v>45</v>
      </c>
      <c r="B32" s="121" t="n">
        <v>-10.0288218786783</v>
      </c>
      <c r="C32" s="121" t="n">
        <v>-10.8282127293874</v>
      </c>
      <c r="D32" s="121" t="n">
        <v>-10.7624127831579</v>
      </c>
      <c r="E32" s="121" t="n">
        <v>-10.8332771319741</v>
      </c>
      <c r="F32" s="121" t="n">
        <v>-10.7587295133393</v>
      </c>
      <c r="G32" s="121" t="n">
        <v>-11.525843589838</v>
      </c>
      <c r="H32" s="121" t="n">
        <v>-11.2597681019274</v>
      </c>
      <c r="I32" s="121" t="n">
        <v>-11.173171447438</v>
      </c>
      <c r="J32" s="121" t="n">
        <v>-10.6423831051319</v>
      </c>
      <c r="K32" s="121" t="n">
        <v>-11.7656664151781</v>
      </c>
    </row>
    <row r="33" customFormat="false" ht="12" hidden="false" customHeight="false" outlineLevel="0" collapsed="false">
      <c r="A33" s="71" t="s">
        <v>46</v>
      </c>
      <c r="B33" s="121" t="n">
        <v>-12.2562180697701</v>
      </c>
      <c r="C33" s="121" t="n">
        <v>-12.9780644424811</v>
      </c>
      <c r="D33" s="121" t="n">
        <v>-12.9587897175387</v>
      </c>
      <c r="E33" s="121" t="n">
        <v>-13.2753744820751</v>
      </c>
      <c r="F33" s="121" t="n">
        <v>-12.9423064796761</v>
      </c>
      <c r="G33" s="121" t="n">
        <v>-14.5613364099109</v>
      </c>
      <c r="H33" s="121" t="n">
        <v>-14.0387320202383</v>
      </c>
      <c r="I33" s="121" t="n">
        <v>-13.7043487160478</v>
      </c>
      <c r="J33" s="121" t="n">
        <v>-13.5388232694659</v>
      </c>
      <c r="K33" s="121" t="n">
        <v>-14.0855533177584</v>
      </c>
    </row>
    <row r="34" customFormat="false" ht="12" hidden="false" customHeight="false" outlineLevel="0" collapsed="false">
      <c r="A34" s="71" t="s">
        <v>47</v>
      </c>
      <c r="B34" s="121" t="n">
        <v>-11.1320634332563</v>
      </c>
      <c r="C34" s="121" t="n">
        <v>-11.7467230675062</v>
      </c>
      <c r="D34" s="121" t="n">
        <v>-11.8017330799457</v>
      </c>
      <c r="E34" s="121" t="n">
        <v>-12.2961160325075</v>
      </c>
      <c r="F34" s="121" t="n">
        <v>-11.8963578470384</v>
      </c>
      <c r="G34" s="121" t="n">
        <v>-13.7916097122465</v>
      </c>
      <c r="H34" s="121" t="n">
        <v>-13.5985070318145</v>
      </c>
      <c r="I34" s="121" t="n">
        <v>-13.8390002642446</v>
      </c>
      <c r="J34" s="121" t="n">
        <v>-12.8502176859222</v>
      </c>
      <c r="K34" s="121" t="n">
        <v>-13.7911960407434</v>
      </c>
    </row>
    <row r="35" customFormat="false" ht="12" hidden="false" customHeight="false" outlineLevel="0" collapsed="false">
      <c r="A35" s="71" t="s">
        <v>48</v>
      </c>
      <c r="B35" s="121" t="n">
        <v>-7.64787896571242</v>
      </c>
      <c r="C35" s="121" t="n">
        <v>-7.95277940213002</v>
      </c>
      <c r="D35" s="121" t="n">
        <v>-7.86459971991484</v>
      </c>
      <c r="E35" s="121" t="n">
        <v>-7.80169493644053</v>
      </c>
      <c r="F35" s="121" t="n">
        <v>-7.69799275960492</v>
      </c>
      <c r="G35" s="121" t="n">
        <v>-8.71192357443114</v>
      </c>
      <c r="H35" s="121" t="n">
        <v>-8.62596384644489</v>
      </c>
      <c r="I35" s="121" t="n">
        <v>-8.44984591784235</v>
      </c>
      <c r="J35" s="121" t="n">
        <v>-8.54259072548404</v>
      </c>
      <c r="K35" s="121" t="n">
        <v>-8.84666130115918</v>
      </c>
    </row>
    <row r="36" customFormat="false" ht="12" hidden="false" customHeight="false" outlineLevel="0" collapsed="false">
      <c r="A36" s="71" t="s">
        <v>49</v>
      </c>
      <c r="B36" s="121" t="n">
        <v>-11.2722381288099</v>
      </c>
      <c r="C36" s="121" t="n">
        <v>-12.367749009699</v>
      </c>
      <c r="D36" s="121" t="n">
        <v>-12.3766061795908</v>
      </c>
      <c r="E36" s="121" t="n">
        <v>-14.2468836962718</v>
      </c>
      <c r="F36" s="121" t="n">
        <v>-13.7940092440073</v>
      </c>
      <c r="G36" s="121" t="n">
        <v>-13.6092564545758</v>
      </c>
      <c r="H36" s="121" t="n">
        <v>-13.0330018232112</v>
      </c>
      <c r="I36" s="121" t="n">
        <v>-13.6895885777886</v>
      </c>
      <c r="J36" s="121" t="n">
        <v>-12.5003808110366</v>
      </c>
      <c r="K36" s="121" t="n">
        <v>-12.4903432362506</v>
      </c>
    </row>
    <row r="37" customFormat="false" ht="12" hidden="false" customHeight="false" outlineLevel="0" collapsed="false">
      <c r="A37" s="71" t="s">
        <v>50</v>
      </c>
      <c r="B37" s="121" t="n">
        <v>-10.3039510466523</v>
      </c>
      <c r="C37" s="121" t="n">
        <v>-10.9129929003239</v>
      </c>
      <c r="D37" s="121" t="n">
        <v>-11.031185456139</v>
      </c>
      <c r="E37" s="121" t="n">
        <v>-13.1149280038275</v>
      </c>
      <c r="F37" s="121" t="n">
        <v>-12.6310934259577</v>
      </c>
      <c r="G37" s="121" t="n">
        <v>-12.8528843951951</v>
      </c>
      <c r="H37" s="121" t="n">
        <v>-12.926642406924</v>
      </c>
      <c r="I37" s="121" t="n">
        <v>-12.2698477061088</v>
      </c>
      <c r="J37" s="121" t="n">
        <v>-11.2961375204554</v>
      </c>
      <c r="K37" s="121" t="n">
        <v>-11.4613951221027</v>
      </c>
    </row>
    <row r="38" customFormat="false" ht="12" hidden="false" customHeight="false" outlineLevel="0" collapsed="false">
      <c r="A38" s="71" t="s">
        <v>51</v>
      </c>
      <c r="B38" s="121" t="n">
        <v>-10.2226090781176</v>
      </c>
      <c r="C38" s="121" t="n">
        <v>-10.9247274227125</v>
      </c>
      <c r="D38" s="121" t="n">
        <v>-11.1261068400666</v>
      </c>
      <c r="E38" s="121" t="n">
        <v>-11.4510095117407</v>
      </c>
      <c r="F38" s="121" t="n">
        <v>-11.0551884348745</v>
      </c>
      <c r="G38" s="121" t="n">
        <v>-13.2358286141413</v>
      </c>
      <c r="H38" s="121" t="n">
        <v>-13.001253054526</v>
      </c>
      <c r="I38" s="121" t="n">
        <v>-12.7881771714852</v>
      </c>
      <c r="J38" s="121" t="n">
        <v>-12.3943528852394</v>
      </c>
      <c r="K38" s="121" t="n">
        <v>-12.8494906021382</v>
      </c>
    </row>
    <row r="39" customFormat="false" ht="12" hidden="false" customHeight="false" outlineLevel="0" collapsed="false">
      <c r="A39" s="71" t="s">
        <v>52</v>
      </c>
      <c r="B39" s="121" t="n">
        <v>-11.0450396039881</v>
      </c>
      <c r="C39" s="121" t="n">
        <v>-11.6107838436733</v>
      </c>
      <c r="D39" s="121" t="n">
        <v>-11.280346437182</v>
      </c>
      <c r="E39" s="121" t="n">
        <v>-11.9849418038318</v>
      </c>
      <c r="F39" s="121" t="n">
        <v>-11.8392386648548</v>
      </c>
      <c r="G39" s="121" t="n">
        <v>-12.6366941165157</v>
      </c>
      <c r="H39" s="121" t="n">
        <v>-12.0806445153463</v>
      </c>
      <c r="I39" s="121" t="n">
        <v>-11.8218608139491</v>
      </c>
      <c r="J39" s="121" t="n">
        <v>-11.7885124566794</v>
      </c>
      <c r="K39" s="121" t="n">
        <v>-12.324066097712</v>
      </c>
    </row>
    <row r="40" customFormat="false" ht="12" hidden="false" customHeight="false" outlineLevel="0" collapsed="false">
      <c r="A40" s="71" t="s">
        <v>53</v>
      </c>
      <c r="B40" s="121" t="n">
        <v>-10.5370107245685</v>
      </c>
      <c r="C40" s="121" t="n">
        <v>-11.0180280405262</v>
      </c>
      <c r="D40" s="121" t="n">
        <v>-10.9405831707275</v>
      </c>
      <c r="E40" s="121" t="n">
        <v>-10.3144467600555</v>
      </c>
      <c r="F40" s="121" t="n">
        <v>-10.3660928616235</v>
      </c>
      <c r="G40" s="121" t="n">
        <v>-8.4985393219526</v>
      </c>
      <c r="H40" s="121" t="n">
        <v>-8.38789235167143</v>
      </c>
      <c r="I40" s="121" t="n">
        <v>-7.99109004987886</v>
      </c>
      <c r="J40" s="121" t="n">
        <v>-8.92616617171429</v>
      </c>
      <c r="K40" s="121" t="n">
        <v>-8.75568495149272</v>
      </c>
    </row>
    <row r="41" customFormat="false" ht="12" hidden="false" customHeight="false" outlineLevel="0" collapsed="false">
      <c r="A41" s="71" t="s">
        <v>54</v>
      </c>
      <c r="B41" s="121" t="n">
        <v>-5.17672079743889</v>
      </c>
      <c r="C41" s="121" t="n">
        <v>-5.80031900862188</v>
      </c>
      <c r="D41" s="121" t="n">
        <v>-5.7523981539059</v>
      </c>
      <c r="E41" s="121" t="n">
        <v>-6.98650438040711</v>
      </c>
      <c r="F41" s="121" t="n">
        <v>-6.48003728779794</v>
      </c>
      <c r="G41" s="121" t="n">
        <v>-3.87381515827324</v>
      </c>
      <c r="H41" s="121" t="n">
        <v>-3.77376550339504</v>
      </c>
      <c r="I41" s="121" t="n">
        <v>-3.4700985468953</v>
      </c>
      <c r="J41" s="121" t="n">
        <v>-2.82236793360799</v>
      </c>
      <c r="K41" s="121" t="n">
        <v>-3.16936505424664</v>
      </c>
    </row>
    <row r="42" customFormat="false" ht="12" hidden="false" customHeight="false" outlineLevel="0" collapsed="false">
      <c r="A42" s="71" t="s">
        <v>55</v>
      </c>
      <c r="B42" s="121" t="n">
        <v>-4.73900736335663</v>
      </c>
      <c r="C42" s="121" t="n">
        <v>-5.17241618818449</v>
      </c>
      <c r="D42" s="121" t="n">
        <v>-5.26034725483007</v>
      </c>
      <c r="E42" s="121" t="n">
        <v>-4.93166655146109</v>
      </c>
      <c r="F42" s="121" t="n">
        <v>-4.80284788575748</v>
      </c>
      <c r="G42" s="121" t="n">
        <v>-3.95329261088553</v>
      </c>
      <c r="H42" s="121" t="n">
        <v>-3.91749818848589</v>
      </c>
      <c r="I42" s="121" t="n">
        <v>-3.56679429507933</v>
      </c>
      <c r="J42" s="121" t="n">
        <v>-3.94367298202949</v>
      </c>
      <c r="K42" s="121" t="n">
        <v>-3.93603173815877</v>
      </c>
    </row>
    <row r="43" customFormat="false" ht="12" hidden="false" customHeight="false" outlineLevel="0" collapsed="false">
      <c r="A43" s="71" t="s">
        <v>56</v>
      </c>
      <c r="B43" s="121" t="n">
        <v>-8.95520023063955</v>
      </c>
      <c r="C43" s="121" t="n">
        <v>-9.75021766308956</v>
      </c>
      <c r="D43" s="121" t="n">
        <v>-9.74361638216062</v>
      </c>
      <c r="E43" s="121" t="n">
        <v>-11.355688759446</v>
      </c>
      <c r="F43" s="121" t="n">
        <v>-11.1687576427876</v>
      </c>
      <c r="G43" s="121" t="n">
        <v>-8.68194429930544</v>
      </c>
      <c r="H43" s="121" t="n">
        <v>-8.55344255421294</v>
      </c>
      <c r="I43" s="121" t="n">
        <v>-8.36466531731774</v>
      </c>
      <c r="J43" s="121" t="n">
        <v>-7.24100056623452</v>
      </c>
      <c r="K43" s="121" t="n">
        <v>-7.27943685608072</v>
      </c>
    </row>
    <row r="44" customFormat="false" ht="12" hidden="false" customHeight="false" outlineLevel="0" collapsed="false">
      <c r="A44" s="71" t="s">
        <v>57</v>
      </c>
      <c r="B44" s="121" t="n">
        <v>-8.11497958566579</v>
      </c>
      <c r="C44" s="121" t="n">
        <v>-8.50790679686014</v>
      </c>
      <c r="D44" s="121" t="n">
        <v>-8.58816324732965</v>
      </c>
      <c r="E44" s="121" t="n">
        <v>-8.13161459346413</v>
      </c>
      <c r="F44" s="121" t="n">
        <v>-8.06636010831799</v>
      </c>
      <c r="G44" s="121" t="n">
        <v>-7.59713508001488</v>
      </c>
      <c r="H44" s="121" t="n">
        <v>-7.60780942252577</v>
      </c>
      <c r="I44" s="121" t="n">
        <v>-7.3484188322194</v>
      </c>
      <c r="J44" s="121" t="n">
        <v>-8.056453163835</v>
      </c>
      <c r="K44" s="121" t="n">
        <v>-7.86762327671851</v>
      </c>
    </row>
    <row r="45" customFormat="false" ht="12" hidden="false" customHeight="false" outlineLevel="0" collapsed="false">
      <c r="A45" s="71" t="s">
        <v>58</v>
      </c>
      <c r="B45" s="121" t="n">
        <v>-6.8741932690539</v>
      </c>
      <c r="C45" s="121" t="n">
        <v>-7.17782468885223</v>
      </c>
      <c r="D45" s="121" t="n">
        <v>-7.23765182139854</v>
      </c>
      <c r="E45" s="121" t="n">
        <v>-7.23499024414146</v>
      </c>
      <c r="F45" s="121" t="n">
        <v>-6.43115275270018</v>
      </c>
      <c r="G45" s="121" t="n">
        <v>-10.383285957506</v>
      </c>
      <c r="H45" s="121" t="n">
        <v>-10.4013638334821</v>
      </c>
      <c r="I45" s="121" t="n">
        <v>-10.6972598163896</v>
      </c>
      <c r="J45" s="121" t="n">
        <v>-12.0461098348157</v>
      </c>
      <c r="K45" s="121" t="n">
        <v>-9.87188133721994</v>
      </c>
    </row>
    <row r="46" customFormat="false" ht="12" hidden="false" customHeight="false" outlineLevel="0" collapsed="false">
      <c r="A46" s="71" t="s">
        <v>59</v>
      </c>
      <c r="B46" s="121" t="n">
        <v>-8.42961278757043</v>
      </c>
      <c r="C46" s="121" t="n">
        <v>-9.02116558163331</v>
      </c>
      <c r="D46" s="121" t="n">
        <v>-9.00937069668445</v>
      </c>
      <c r="E46" s="121" t="n">
        <v>-10.7060542175844</v>
      </c>
      <c r="F46" s="121" t="n">
        <v>-10.2792685697705</v>
      </c>
      <c r="G46" s="121" t="n">
        <v>-9.6630753563084</v>
      </c>
      <c r="H46" s="121" t="n">
        <v>-9.56111361533257</v>
      </c>
      <c r="I46" s="121" t="n">
        <v>-9.2773103595655</v>
      </c>
      <c r="J46" s="121" t="n">
        <v>-8.44838718418589</v>
      </c>
      <c r="K46" s="121" t="n">
        <v>-8.45875854373804</v>
      </c>
    </row>
    <row r="47" customFormat="false" ht="12" hidden="false" customHeight="false" outlineLevel="0" collapsed="false">
      <c r="A47" s="71" t="s">
        <v>60</v>
      </c>
      <c r="B47" s="121" t="n">
        <v>-11.4085143360479</v>
      </c>
      <c r="C47" s="121" t="n">
        <v>-11.8077646094906</v>
      </c>
      <c r="D47" s="121" t="n">
        <v>-11.9545216088064</v>
      </c>
      <c r="E47" s="121" t="n">
        <v>-13.9166134764275</v>
      </c>
      <c r="F47" s="121" t="n">
        <v>-13.0411133635439</v>
      </c>
      <c r="G47" s="121" t="n">
        <v>-11.944624833304</v>
      </c>
      <c r="H47" s="121" t="n">
        <v>-12.1453162242237</v>
      </c>
      <c r="I47" s="121" t="n">
        <v>-11.403318699103</v>
      </c>
      <c r="J47" s="121" t="n">
        <v>-10.9764712332952</v>
      </c>
      <c r="K47" s="121" t="n">
        <v>-11.0296632700034</v>
      </c>
    </row>
    <row r="48" customFormat="false" ht="12" hidden="false" customHeight="false" outlineLevel="0" collapsed="false">
      <c r="A48" s="71" t="s">
        <v>61</v>
      </c>
      <c r="B48" s="121" t="n">
        <v>-7.74115770304224</v>
      </c>
      <c r="C48" s="121" t="n">
        <v>-8.423202611502</v>
      </c>
      <c r="D48" s="121" t="n">
        <v>-8.39019041033378</v>
      </c>
      <c r="E48" s="121" t="n">
        <v>-10.1170474254824</v>
      </c>
      <c r="F48" s="121" t="n">
        <v>-9.6037454641808</v>
      </c>
      <c r="G48" s="121" t="n">
        <v>-7.93637084232511</v>
      </c>
      <c r="H48" s="121" t="n">
        <v>-7.89594451242764</v>
      </c>
      <c r="I48" s="121" t="n">
        <v>-7.56250215382606</v>
      </c>
      <c r="J48" s="121" t="n">
        <v>-6.62489176374815</v>
      </c>
      <c r="K48" s="121" t="n">
        <v>-6.55478134148145</v>
      </c>
    </row>
    <row r="49" customFormat="false" ht="12" hidden="false" customHeight="false" outlineLevel="0" collapsed="false">
      <c r="A49" s="71" t="s">
        <v>62</v>
      </c>
      <c r="B49" s="121" t="n">
        <v>-16.0456808863159</v>
      </c>
      <c r="C49" s="121" t="n">
        <v>-16.5456937877195</v>
      </c>
      <c r="D49" s="121" t="n">
        <v>-16.5623047428976</v>
      </c>
      <c r="E49" s="121" t="n">
        <v>-15.6143346080324</v>
      </c>
      <c r="F49" s="121" t="n">
        <v>-16.0286465762519</v>
      </c>
      <c r="G49" s="121" t="n">
        <v>-15.5390662754314</v>
      </c>
      <c r="H49" s="121" t="n">
        <v>-15.4707749547542</v>
      </c>
      <c r="I49" s="121" t="n">
        <v>-15.2258068096772</v>
      </c>
      <c r="J49" s="121" t="n">
        <v>-15.4063705339756</v>
      </c>
      <c r="K49" s="121" t="n">
        <v>-16.5726751176519</v>
      </c>
    </row>
    <row r="50" customFormat="false" ht="12" hidden="false" customHeight="false" outlineLevel="0" collapsed="false">
      <c r="A50" s="71" t="s">
        <v>63</v>
      </c>
      <c r="B50" s="121" t="n">
        <v>-7.42058510996206</v>
      </c>
      <c r="C50" s="121" t="n">
        <v>-8.09077766803298</v>
      </c>
      <c r="D50" s="121" t="n">
        <v>-8.53542883355195</v>
      </c>
      <c r="E50" s="121" t="n">
        <v>-9.25208009171394</v>
      </c>
      <c r="F50" s="121" t="n">
        <v>-8.9751713515036</v>
      </c>
      <c r="G50" s="121" t="n">
        <v>-7.68717687954795</v>
      </c>
      <c r="H50" s="121" t="n">
        <v>-7.62865549652562</v>
      </c>
      <c r="I50" s="121" t="n">
        <v>-7.30494950723532</v>
      </c>
      <c r="J50" s="121" t="n">
        <v>-6.94119307904255</v>
      </c>
      <c r="K50" s="121" t="n">
        <v>-6.68605457869705</v>
      </c>
    </row>
    <row r="51" customFormat="false" ht="12" hidden="false" customHeight="false" outlineLevel="0" collapsed="false">
      <c r="A51" s="71" t="s">
        <v>64</v>
      </c>
      <c r="B51" s="121" t="n">
        <v>-9.03399172992716</v>
      </c>
      <c r="C51" s="121" t="n">
        <v>-9.39973521486446</v>
      </c>
      <c r="D51" s="121" t="n">
        <v>-9.4987784936248</v>
      </c>
      <c r="E51" s="121" t="n">
        <v>-9.45590042906384</v>
      </c>
      <c r="F51" s="121" t="n">
        <v>-9.37593598328464</v>
      </c>
      <c r="G51" s="121" t="n">
        <v>-8.50312184843823</v>
      </c>
      <c r="H51" s="121" t="n">
        <v>-8.59107551547426</v>
      </c>
      <c r="I51" s="121" t="n">
        <v>-8.1390605806913</v>
      </c>
      <c r="J51" s="121" t="n">
        <v>-8.54855790619119</v>
      </c>
      <c r="K51" s="121" t="n">
        <v>-8.13350192421232</v>
      </c>
    </row>
    <row r="52" customFormat="false" ht="12" hidden="false" customHeight="false" outlineLevel="0" collapsed="false">
      <c r="A52" s="71" t="s">
        <v>65</v>
      </c>
      <c r="B52" s="121" t="n">
        <v>-10.258770733469</v>
      </c>
      <c r="C52" s="121" t="n">
        <v>-10.9256741067709</v>
      </c>
      <c r="D52" s="121" t="n">
        <v>-10.9758226413589</v>
      </c>
      <c r="E52" s="121" t="n">
        <v>-10.2216729143289</v>
      </c>
      <c r="F52" s="121" t="n">
        <v>-10.3853763698693</v>
      </c>
      <c r="G52" s="121" t="n">
        <v>-8.91208224048681</v>
      </c>
      <c r="H52" s="121" t="n">
        <v>-8.87493284586119</v>
      </c>
      <c r="I52" s="121" t="n">
        <v>-8.85460036978844</v>
      </c>
      <c r="J52" s="121" t="n">
        <v>-9.3170882204176</v>
      </c>
      <c r="K52" s="121" t="n">
        <v>-9.47031867564758</v>
      </c>
    </row>
    <row r="53" customFormat="false" ht="12" hidden="false" customHeight="false" outlineLevel="0" collapsed="false">
      <c r="A53" s="71" t="s">
        <v>66</v>
      </c>
      <c r="B53" s="121" t="n">
        <v>-6.70750892474451</v>
      </c>
      <c r="C53" s="121" t="n">
        <v>-7.27290700809644</v>
      </c>
      <c r="D53" s="121" t="n">
        <v>-7.37362316195461</v>
      </c>
      <c r="E53" s="121" t="n">
        <v>-8.08246858781008</v>
      </c>
      <c r="F53" s="121" t="n">
        <v>-7.8625849217909</v>
      </c>
      <c r="G53" s="121" t="n">
        <v>-6.16302988288097</v>
      </c>
      <c r="H53" s="121" t="n">
        <v>-6.14752487825954</v>
      </c>
      <c r="I53" s="121" t="n">
        <v>-5.97174088725008</v>
      </c>
      <c r="J53" s="121" t="n">
        <v>-5.5687428563651</v>
      </c>
      <c r="K53" s="121" t="n">
        <v>-5.56458986245105</v>
      </c>
    </row>
    <row r="54" customFormat="false" ht="12" hidden="false" customHeight="false" outlineLevel="0" collapsed="false">
      <c r="A54" s="71" t="s">
        <v>67</v>
      </c>
      <c r="B54" s="121" t="n">
        <v>-7.06029652664993</v>
      </c>
      <c r="C54" s="121" t="n">
        <v>-7.48345754864977</v>
      </c>
      <c r="D54" s="121" t="n">
        <v>-7.54933833713859</v>
      </c>
      <c r="E54" s="121" t="n">
        <v>-7.96125118921101</v>
      </c>
      <c r="F54" s="121" t="n">
        <v>-7.88737057791482</v>
      </c>
      <c r="G54" s="121" t="n">
        <v>-9.06725292059026</v>
      </c>
      <c r="H54" s="121" t="n">
        <v>-8.77466508369487</v>
      </c>
      <c r="I54" s="121" t="n">
        <v>-8.61208448058354</v>
      </c>
      <c r="J54" s="121" t="n">
        <v>-8.38016022604294</v>
      </c>
      <c r="K54" s="121" t="n">
        <v>-8.51422139960446</v>
      </c>
    </row>
    <row r="55" customFormat="false" ht="12" hidden="false" customHeight="false" outlineLevel="0" collapsed="false">
      <c r="A55" s="71" t="s">
        <v>68</v>
      </c>
      <c r="B55" s="121" t="n">
        <v>-2.66380553958722</v>
      </c>
      <c r="C55" s="121" t="n">
        <v>-3.19323663327668</v>
      </c>
      <c r="D55" s="121" t="n">
        <v>-3.19304282267679</v>
      </c>
      <c r="E55" s="121" t="n">
        <v>-3.46004309385377</v>
      </c>
      <c r="F55" s="121" t="n">
        <v>-3.3188883925216</v>
      </c>
      <c r="G55" s="121" t="n">
        <v>-5.31658685483046</v>
      </c>
      <c r="H55" s="121" t="n">
        <v>-5.34383231315077</v>
      </c>
      <c r="I55" s="121" t="n">
        <v>-5.03209883678038</v>
      </c>
      <c r="J55" s="121" t="n">
        <v>-4.93454029597485</v>
      </c>
      <c r="K55" s="121" t="n">
        <v>-4.93035585905648</v>
      </c>
    </row>
    <row r="56" customFormat="false" ht="12" hidden="false" customHeight="false" outlineLevel="0" collapsed="false">
      <c r="A56" s="71" t="s">
        <v>69</v>
      </c>
      <c r="B56" s="121" t="n">
        <v>-14.1234695341633</v>
      </c>
      <c r="C56" s="121" t="n">
        <v>-14.2934947455555</v>
      </c>
      <c r="D56" s="121" t="n">
        <v>-14.4410647530461</v>
      </c>
      <c r="E56" s="121" t="n">
        <v>-14.574944228018</v>
      </c>
      <c r="F56" s="121" t="n">
        <v>-14.6265350973702</v>
      </c>
      <c r="G56" s="121" t="n">
        <v>-15.1368079070487</v>
      </c>
      <c r="H56" s="121" t="n">
        <v>-14.6563933972072</v>
      </c>
      <c r="I56" s="121" t="n">
        <v>-14.7256509379251</v>
      </c>
      <c r="J56" s="121" t="n">
        <v>-15.3995616178172</v>
      </c>
      <c r="K56" s="121" t="n">
        <v>-13.6176676561334</v>
      </c>
    </row>
    <row r="57" customFormat="false" ht="12" hidden="false" customHeight="false" outlineLevel="0" collapsed="false">
      <c r="A57" s="71" t="s">
        <v>70</v>
      </c>
      <c r="B57" s="121" t="n">
        <v>-7.87405065462594</v>
      </c>
      <c r="C57" s="121" t="n">
        <v>-8.46306125563661</v>
      </c>
      <c r="D57" s="121" t="n">
        <v>-8.42742828858548</v>
      </c>
      <c r="E57" s="121" t="n">
        <v>-8.70833554137534</v>
      </c>
      <c r="F57" s="121" t="n">
        <v>-8.56512707310053</v>
      </c>
      <c r="G57" s="121" t="n">
        <v>-6.38135044761994</v>
      </c>
      <c r="H57" s="121" t="n">
        <v>-6.38890226485126</v>
      </c>
      <c r="I57" s="121" t="n">
        <v>-6.23991499116382</v>
      </c>
      <c r="J57" s="121" t="n">
        <v>-6.13218702650508</v>
      </c>
      <c r="K57" s="121" t="n">
        <v>-6.10604506839376</v>
      </c>
    </row>
    <row r="58" customFormat="false" ht="12" hidden="false" customHeight="false" outlineLevel="0" collapsed="false">
      <c r="A58" s="71" t="s">
        <v>71</v>
      </c>
      <c r="B58" s="121" t="n">
        <v>-8.3816931833844</v>
      </c>
      <c r="C58" s="121" t="n">
        <v>-8.99250774645266</v>
      </c>
      <c r="D58" s="121" t="n">
        <v>-9.02169452260873</v>
      </c>
      <c r="E58" s="121" t="n">
        <v>-9.13745622964364</v>
      </c>
      <c r="F58" s="121" t="n">
        <v>-8.89899971109949</v>
      </c>
      <c r="G58" s="121" t="n">
        <v>-6.64539951726966</v>
      </c>
      <c r="H58" s="121" t="n">
        <v>-6.67619856890699</v>
      </c>
      <c r="I58" s="121" t="n">
        <v>-6.49808192640922</v>
      </c>
      <c r="J58" s="121" t="n">
        <v>-6.50794350562786</v>
      </c>
      <c r="K58" s="121" t="n">
        <v>-6.42282679640494</v>
      </c>
    </row>
    <row r="59" customFormat="false" ht="12" hidden="false" customHeight="false" outlineLevel="0" collapsed="false">
      <c r="A59" s="71" t="s">
        <v>72</v>
      </c>
      <c r="B59" s="121" t="n">
        <v>-11.3162600377653</v>
      </c>
      <c r="C59" s="121" t="n">
        <v>-11.4012670161925</v>
      </c>
      <c r="D59" s="121" t="n">
        <v>-11.4931077459351</v>
      </c>
      <c r="E59" s="121" t="n">
        <v>-9.82978022846517</v>
      </c>
      <c r="F59" s="121" t="n">
        <v>-9.62678202731108</v>
      </c>
      <c r="G59" s="121" t="n">
        <v>-11.9822935070568</v>
      </c>
      <c r="H59" s="121" t="n">
        <v>-11.5115191063668</v>
      </c>
      <c r="I59" s="121" t="n">
        <v>-11.1992142516438</v>
      </c>
      <c r="J59" s="121" t="n">
        <v>-14.3298730194214</v>
      </c>
      <c r="K59" s="121" t="n">
        <v>-13.4338596506731</v>
      </c>
    </row>
    <row r="60" customFormat="false" ht="12" hidden="false" customHeight="false" outlineLevel="0" collapsed="false">
      <c r="A60" s="71" t="s">
        <v>73</v>
      </c>
      <c r="B60" s="121" t="n">
        <v>-7.44454999083037</v>
      </c>
      <c r="C60" s="121" t="n">
        <v>-7.97858535981547</v>
      </c>
      <c r="D60" s="121" t="n">
        <v>-8.0704783738978</v>
      </c>
      <c r="E60" s="121" t="n">
        <v>-8.03945909833281</v>
      </c>
      <c r="F60" s="121" t="n">
        <v>-7.80215983923449</v>
      </c>
      <c r="G60" s="121" t="n">
        <v>-6.02136085982758</v>
      </c>
      <c r="H60" s="121" t="n">
        <v>-5.99905782317049</v>
      </c>
      <c r="I60" s="121" t="n">
        <v>-5.70026949393686</v>
      </c>
      <c r="J60" s="121" t="n">
        <v>-5.78535001645844</v>
      </c>
      <c r="K60" s="121" t="n">
        <v>-5.62938863659295</v>
      </c>
    </row>
    <row r="61" customFormat="false" ht="12" hidden="false" customHeight="false" outlineLevel="0" collapsed="false">
      <c r="A61" s="71" t="s">
        <v>74</v>
      </c>
      <c r="B61" s="121" t="n">
        <v>-6.24057461152912</v>
      </c>
      <c r="C61" s="121" t="n">
        <v>-6.68726835038742</v>
      </c>
      <c r="D61" s="121" t="n">
        <v>-6.77089886042931</v>
      </c>
      <c r="E61" s="121" t="n">
        <v>-7.4691400599558</v>
      </c>
      <c r="F61" s="121" t="n">
        <v>-6.95220984216207</v>
      </c>
      <c r="G61" s="121" t="n">
        <v>-4.04361130883601</v>
      </c>
      <c r="H61" s="121" t="n">
        <v>-4.02989075963616</v>
      </c>
      <c r="I61" s="121" t="n">
        <v>-3.72237759575617</v>
      </c>
      <c r="J61" s="121" t="n">
        <v>-3.65301984516818</v>
      </c>
      <c r="K61" s="121" t="n">
        <v>-3.63421046115516</v>
      </c>
    </row>
    <row r="62" customFormat="false" ht="12" hidden="false" customHeight="false" outlineLevel="0" collapsed="false">
      <c r="A62" s="71" t="s">
        <v>75</v>
      </c>
      <c r="B62" s="121" t="n">
        <v>-9.99322839389255</v>
      </c>
      <c r="C62" s="121" t="n">
        <v>-10.5178650420854</v>
      </c>
      <c r="D62" s="121" t="n">
        <v>-10.8168930975705</v>
      </c>
      <c r="E62" s="121" t="n">
        <v>-10.936536649044</v>
      </c>
      <c r="F62" s="121" t="n">
        <v>-10.6709780390043</v>
      </c>
      <c r="G62" s="121" t="n">
        <v>-11.8794297199373</v>
      </c>
      <c r="H62" s="121" t="n">
        <v>-11.6483343091311</v>
      </c>
      <c r="I62" s="121" t="n">
        <v>-10.8250754403888</v>
      </c>
      <c r="J62" s="121" t="n">
        <v>-11.6205012893704</v>
      </c>
      <c r="K62" s="121" t="n">
        <v>-11.3586225094042</v>
      </c>
    </row>
    <row r="63" customFormat="false" ht="12" hidden="false" customHeight="false" outlineLevel="0" collapsed="false">
      <c r="A63" s="71" t="s">
        <v>76</v>
      </c>
      <c r="B63" s="121" t="n">
        <v>-8.69901495217344</v>
      </c>
      <c r="C63" s="121" t="n">
        <v>-9.2496907136991</v>
      </c>
      <c r="D63" s="121" t="n">
        <v>-9.3708003578902</v>
      </c>
      <c r="E63" s="121" t="n">
        <v>-9.82213244871947</v>
      </c>
      <c r="F63" s="121" t="n">
        <v>-9.57574915937536</v>
      </c>
      <c r="G63" s="121" t="n">
        <v>-10.8671687820547</v>
      </c>
      <c r="H63" s="121" t="n">
        <v>-10.7314955462624</v>
      </c>
      <c r="I63" s="121" t="n">
        <v>-10.5982864709246</v>
      </c>
      <c r="J63" s="121" t="n">
        <v>-10.3441408295165</v>
      </c>
      <c r="K63" s="121" t="n">
        <v>-10.3484202813918</v>
      </c>
    </row>
    <row r="64" customFormat="false" ht="12" hidden="false" customHeight="false" outlineLevel="0" collapsed="false">
      <c r="A64" s="71" t="s">
        <v>77</v>
      </c>
      <c r="B64" s="121" t="n">
        <v>-9.24768028721471</v>
      </c>
      <c r="C64" s="121" t="n">
        <v>-9.68609135567966</v>
      </c>
      <c r="D64" s="121" t="n">
        <v>-10.0721209527146</v>
      </c>
      <c r="E64" s="121" t="n">
        <v>-10.2789685530695</v>
      </c>
      <c r="F64" s="121" t="n">
        <v>-9.70868490735903</v>
      </c>
      <c r="G64" s="121" t="n">
        <v>-14.1311214552314</v>
      </c>
      <c r="H64" s="121" t="n">
        <v>-13.5889696586265</v>
      </c>
      <c r="I64" s="121" t="n">
        <v>-13.5090695568699</v>
      </c>
      <c r="J64" s="121" t="n">
        <v>-12.847533497642</v>
      </c>
      <c r="K64" s="121" t="n">
        <v>-13.2405252310408</v>
      </c>
    </row>
    <row r="65" customFormat="false" ht="12" hidden="false" customHeight="false" outlineLevel="0" collapsed="false">
      <c r="A65" s="71" t="s">
        <v>78</v>
      </c>
      <c r="B65" s="121" t="n">
        <v>-13.8775704670121</v>
      </c>
      <c r="C65" s="121" t="n">
        <v>-14.1880771344755</v>
      </c>
      <c r="D65" s="121" t="n">
        <v>-14.401959578954</v>
      </c>
      <c r="E65" s="121" t="n">
        <v>-15.0955032703618</v>
      </c>
      <c r="F65" s="121" t="n">
        <v>-15.5098152385813</v>
      </c>
      <c r="G65" s="121" t="n">
        <v>-16.5730148544199</v>
      </c>
      <c r="H65" s="121" t="n">
        <v>-16.6370386037884</v>
      </c>
      <c r="I65" s="121" t="n">
        <v>-16.5508456006139</v>
      </c>
      <c r="J65" s="121" t="n">
        <v>-14.887539196305</v>
      </c>
      <c r="K65" s="121" t="n">
        <v>-16.0538437799813</v>
      </c>
    </row>
    <row r="66" customFormat="false" ht="12" hidden="false" customHeight="false" outlineLevel="0" collapsed="false">
      <c r="A66" s="71" t="s">
        <v>79</v>
      </c>
      <c r="B66" s="121" t="n">
        <v>-8.38099093090022</v>
      </c>
      <c r="C66" s="121" t="n">
        <v>-8.86961487155038</v>
      </c>
      <c r="D66" s="121" t="n">
        <v>-9.10433060640431</v>
      </c>
      <c r="E66" s="121" t="n">
        <v>-10.0032289680686</v>
      </c>
      <c r="F66" s="121" t="n">
        <v>-9.502608454876</v>
      </c>
      <c r="G66" s="121" t="n">
        <v>-8.24284605618654</v>
      </c>
      <c r="H66" s="121" t="n">
        <v>-8.250762473483</v>
      </c>
      <c r="I66" s="121" t="n">
        <v>-8.16972284306901</v>
      </c>
      <c r="J66" s="121" t="n">
        <v>-7.65540503891073</v>
      </c>
      <c r="K66" s="121" t="n">
        <v>-7.4003079783531</v>
      </c>
    </row>
    <row r="67" customFormat="false" ht="12" hidden="false" customHeight="false" outlineLevel="0" collapsed="false">
      <c r="A67" s="71" t="s">
        <v>80</v>
      </c>
      <c r="B67" s="121" t="n">
        <v>-8.13143251682956</v>
      </c>
      <c r="C67" s="121" t="n">
        <v>-8.75694630994969</v>
      </c>
      <c r="D67" s="121" t="n">
        <v>-9.08459606506881</v>
      </c>
      <c r="E67" s="121" t="n">
        <v>-9.65605045342569</v>
      </c>
      <c r="F67" s="121" t="n">
        <v>-9.45977015330169</v>
      </c>
      <c r="G67" s="121" t="n">
        <v>-8.71984686692449</v>
      </c>
      <c r="H67" s="121" t="n">
        <v>-8.54993535213708</v>
      </c>
      <c r="I67" s="121" t="n">
        <v>-8.13936997068858</v>
      </c>
      <c r="J67" s="121" t="n">
        <v>-8.18702312855812</v>
      </c>
      <c r="K67" s="121" t="n">
        <v>-7.87300959466338</v>
      </c>
    </row>
    <row r="68" customFormat="false" ht="12" hidden="false" customHeight="false" outlineLevel="0" collapsed="false">
      <c r="A68" s="71" t="s">
        <v>81</v>
      </c>
      <c r="B68" s="121" t="n">
        <v>-8.16806025847123</v>
      </c>
      <c r="C68" s="121" t="n">
        <v>-8.89044558298391</v>
      </c>
      <c r="D68" s="121" t="n">
        <v>-9.15822306019396</v>
      </c>
      <c r="E68" s="121" t="n">
        <v>-9.20259204566314</v>
      </c>
      <c r="F68" s="121" t="n">
        <v>-8.81211595599879</v>
      </c>
      <c r="G68" s="121" t="n">
        <v>-9.28289920990044</v>
      </c>
      <c r="H68" s="121" t="n">
        <v>-9.40644384680305</v>
      </c>
      <c r="I68" s="121" t="n">
        <v>-9.04828334531526</v>
      </c>
      <c r="J68" s="121" t="n">
        <v>-9.19289558135577</v>
      </c>
      <c r="K68" s="121" t="n">
        <v>-8.93947154067137</v>
      </c>
    </row>
    <row r="69" customFormat="false" ht="12" hidden="false" customHeight="false" outlineLevel="0" collapsed="false">
      <c r="A69" s="71" t="s">
        <v>82</v>
      </c>
      <c r="B69" s="121" t="n">
        <v>-10.2426384411055</v>
      </c>
      <c r="C69" s="121" t="n">
        <v>-10.7665792533845</v>
      </c>
      <c r="D69" s="121" t="n">
        <v>-10.8963039821446</v>
      </c>
      <c r="E69" s="121" t="n">
        <v>-11.0447543737148</v>
      </c>
      <c r="F69" s="121" t="n">
        <v>-10.6677806140182</v>
      </c>
      <c r="G69" s="121" t="n">
        <v>-8.53652413033023</v>
      </c>
      <c r="H69" s="121" t="n">
        <v>-8.51906115053176</v>
      </c>
      <c r="I69" s="121" t="n">
        <v>-8.46717636392569</v>
      </c>
      <c r="J69" s="121" t="n">
        <v>-8.56534682332339</v>
      </c>
      <c r="K69" s="121" t="n">
        <v>-8.24878252385109</v>
      </c>
    </row>
    <row r="70" customFormat="false" ht="12" hidden="false" customHeight="false" outlineLevel="0" collapsed="false">
      <c r="A70" s="71" t="s">
        <v>83</v>
      </c>
      <c r="B70" s="121" t="n">
        <v>-10.3223068908897</v>
      </c>
      <c r="C70" s="121" t="n">
        <v>-10.8113462301489</v>
      </c>
      <c r="D70" s="121" t="n">
        <v>-10.9050976124313</v>
      </c>
      <c r="E70" s="121" t="n">
        <v>-10.9879248593071</v>
      </c>
      <c r="F70" s="121" t="n">
        <v>-10.7180336093088</v>
      </c>
      <c r="G70" s="121" t="n">
        <v>-8.5109303459499</v>
      </c>
      <c r="H70" s="121" t="n">
        <v>-8.48118576594038</v>
      </c>
      <c r="I70" s="121" t="n">
        <v>-8.4243654945398</v>
      </c>
      <c r="J70" s="121" t="n">
        <v>-8.42086280013207</v>
      </c>
      <c r="K70" s="121" t="n">
        <v>-8.24086993830609</v>
      </c>
    </row>
    <row r="71" customFormat="false" ht="12" hidden="false" customHeight="false" outlineLevel="0" collapsed="false">
      <c r="A71" s="71" t="s">
        <v>84</v>
      </c>
      <c r="B71" s="121" t="n">
        <v>-7.21873031644775</v>
      </c>
      <c r="C71" s="121" t="n">
        <v>-7.62561370401685</v>
      </c>
      <c r="D71" s="121" t="n">
        <v>-7.84524487532038</v>
      </c>
      <c r="E71" s="121" t="n">
        <v>-6.96923726429439</v>
      </c>
      <c r="F71" s="121" t="n">
        <v>-6.71403159485176</v>
      </c>
      <c r="G71" s="121" t="n">
        <v>-12.565309170541</v>
      </c>
      <c r="H71" s="121" t="n">
        <v>-11.7632872470835</v>
      </c>
      <c r="I71" s="121" t="n">
        <v>-11.7341693939827</v>
      </c>
      <c r="J71" s="121" t="n">
        <v>-12.8274413457258</v>
      </c>
      <c r="K71" s="121" t="n">
        <v>-13.0535794768869</v>
      </c>
    </row>
    <row r="72" customFormat="false" ht="12" hidden="false" customHeight="false" outlineLevel="0" collapsed="false">
      <c r="A72" s="71" t="s">
        <v>85</v>
      </c>
      <c r="B72" s="121" t="n">
        <v>-9.81717454632289</v>
      </c>
      <c r="C72" s="121" t="n">
        <v>-10.5398960688869</v>
      </c>
      <c r="D72" s="121" t="n">
        <v>-10.6623526489506</v>
      </c>
      <c r="E72" s="121" t="n">
        <v>-10.6737646676308</v>
      </c>
      <c r="F72" s="121" t="n">
        <v>-10.3642102438628</v>
      </c>
      <c r="G72" s="121" t="n">
        <v>-13.5575509120622</v>
      </c>
      <c r="H72" s="121" t="n">
        <v>-13.5996435307606</v>
      </c>
      <c r="I72" s="121" t="n">
        <v>-13.4110340841059</v>
      </c>
      <c r="J72" s="121" t="n">
        <v>-13.4400951463212</v>
      </c>
      <c r="K72" s="121" t="n">
        <v>-13.3911917944948</v>
      </c>
    </row>
    <row r="73" customFormat="false" ht="12" hidden="false" customHeight="false" outlineLevel="0" collapsed="false">
      <c r="A73" s="71" t="s">
        <v>86</v>
      </c>
      <c r="B73" s="121" t="n">
        <v>-10.3865406940126</v>
      </c>
      <c r="C73" s="121" t="n">
        <v>-10.7393515940428</v>
      </c>
      <c r="D73" s="121" t="n">
        <v>-11.5545507558818</v>
      </c>
      <c r="E73" s="121" t="n">
        <v>-9.9971878472836</v>
      </c>
      <c r="F73" s="121" t="n">
        <v>-9.7535921529695</v>
      </c>
      <c r="G73" s="121" t="n">
        <v>-11.7412626193895</v>
      </c>
      <c r="H73" s="121" t="n">
        <v>-11.6685442482675</v>
      </c>
      <c r="I73" s="121" t="n">
        <v>-11.2657580483395</v>
      </c>
      <c r="J73" s="121" t="n">
        <v>-12.6092790327056</v>
      </c>
      <c r="K73" s="121" t="n">
        <v>-12.9372175347291</v>
      </c>
    </row>
    <row r="74" customFormat="false" ht="12" hidden="false" customHeight="false" outlineLevel="0" collapsed="false">
      <c r="A74" s="71" t="s">
        <v>87</v>
      </c>
      <c r="B74" s="121" t="n">
        <v>-10.6837478561616</v>
      </c>
      <c r="C74" s="121" t="n">
        <v>-11.2690975551071</v>
      </c>
      <c r="D74" s="121" t="n">
        <v>-11.0822136390647</v>
      </c>
      <c r="E74" s="121" t="n">
        <v>-11.7511417659227</v>
      </c>
      <c r="F74" s="121" t="n">
        <v>-11.2717939857011</v>
      </c>
      <c r="G74" s="121" t="n">
        <v>-9.38593462919564</v>
      </c>
      <c r="H74" s="121" t="n">
        <v>-9.23469926077502</v>
      </c>
      <c r="I74" s="121" t="n">
        <v>-9.10291597573322</v>
      </c>
      <c r="J74" s="121" t="n">
        <v>-9.36005465608916</v>
      </c>
      <c r="K74" s="121" t="n">
        <v>-8.65042202538285</v>
      </c>
    </row>
    <row r="75" customFormat="false" ht="12" hidden="false" customHeight="false" outlineLevel="0" collapsed="false">
      <c r="A75" s="71" t="s">
        <v>88</v>
      </c>
      <c r="B75" s="121" t="n">
        <v>-15.4237636580302</v>
      </c>
      <c r="C75" s="121" t="n">
        <v>-15.8453610500059</v>
      </c>
      <c r="D75" s="121" t="n">
        <v>-16.1498301866258</v>
      </c>
      <c r="E75" s="121" t="n">
        <v>-16.6027295487507</v>
      </c>
      <c r="F75" s="121" t="n">
        <v>-17.0170415169702</v>
      </c>
      <c r="G75" s="121" t="n">
        <v>-17.8811701335466</v>
      </c>
      <c r="H75" s="121" t="n">
        <v>-18.0378525792397</v>
      </c>
      <c r="I75" s="121" t="n">
        <v>-17.9288781231712</v>
      </c>
      <c r="J75" s="121" t="n">
        <v>-16.3947654746939</v>
      </c>
      <c r="K75" s="121" t="n">
        <v>-17.5610700583702</v>
      </c>
    </row>
    <row r="76" customFormat="false" ht="12" hidden="false" customHeight="false" outlineLevel="0" collapsed="false">
      <c r="A76" s="71" t="s">
        <v>89</v>
      </c>
      <c r="B76" s="121" t="n">
        <v>-8.70743137291336</v>
      </c>
      <c r="C76" s="121" t="n">
        <v>-9.20813785534969</v>
      </c>
      <c r="D76" s="121" t="n">
        <v>-9.27828804505696</v>
      </c>
      <c r="E76" s="121" t="n">
        <v>-9.34993158243051</v>
      </c>
      <c r="F76" s="121" t="n">
        <v>-9.14164664466128</v>
      </c>
      <c r="G76" s="121" t="n">
        <v>-7.90417946069909</v>
      </c>
      <c r="H76" s="121" t="n">
        <v>-7.86959829888371</v>
      </c>
      <c r="I76" s="121" t="n">
        <v>-7.80695592728865</v>
      </c>
      <c r="J76" s="121" t="n">
        <v>-7.84732220539022</v>
      </c>
      <c r="K76" s="121" t="n">
        <v>-7.59090139156373</v>
      </c>
    </row>
    <row r="77" customFormat="false" ht="12" hidden="false" customHeight="false" outlineLevel="0" collapsed="false">
      <c r="A77" s="71" t="s">
        <v>90</v>
      </c>
      <c r="B77" s="121" t="n">
        <v>-9.19335666668644</v>
      </c>
      <c r="C77" s="121" t="n">
        <v>-9.33995633479571</v>
      </c>
      <c r="D77" s="121" t="n">
        <v>-9.05400072652867</v>
      </c>
      <c r="E77" s="121" t="n">
        <v>-9.72645175975915</v>
      </c>
      <c r="F77" s="121" t="n">
        <v>-9.84625658286703</v>
      </c>
      <c r="G77" s="121" t="n">
        <v>-13.7686776448151</v>
      </c>
      <c r="H77" s="121" t="n">
        <v>-13.8622811756098</v>
      </c>
      <c r="I77" s="121" t="n">
        <v>-13.5527319116326</v>
      </c>
      <c r="J77" s="121" t="n">
        <v>-13.2513092927297</v>
      </c>
      <c r="K77" s="121" t="n">
        <v>-13.6001420064223</v>
      </c>
    </row>
    <row r="78" customFormat="false" ht="12" hidden="false" customHeight="false" outlineLevel="0" collapsed="false">
      <c r="A78" s="71" t="s">
        <v>91</v>
      </c>
      <c r="B78" s="121" t="n">
        <v>-11.173681285375</v>
      </c>
      <c r="C78" s="121" t="n">
        <v>-11.3153885403305</v>
      </c>
      <c r="D78" s="121" t="n">
        <v>-11.7972027271493</v>
      </c>
      <c r="E78" s="121" t="n">
        <v>-10.9089751416498</v>
      </c>
      <c r="F78" s="121" t="n">
        <v>-10.7648440827084</v>
      </c>
      <c r="G78" s="121" t="n">
        <v>-10.931429679075</v>
      </c>
      <c r="H78" s="121" t="n">
        <v>-10.8164225041316</v>
      </c>
      <c r="I78" s="121" t="n">
        <v>-10.428339848106</v>
      </c>
      <c r="J78" s="121" t="n">
        <v>-11.268288446568</v>
      </c>
      <c r="K78" s="121" t="n">
        <v>-10.9472665943754</v>
      </c>
    </row>
    <row r="79" customFormat="false" ht="12" hidden="false" customHeight="false" outlineLevel="0" collapsed="false">
      <c r="A79" s="71" t="s">
        <v>92</v>
      </c>
      <c r="B79" s="121" t="n">
        <v>-17.9064465180594</v>
      </c>
      <c r="C79" s="121" t="n">
        <v>-18.0764717294516</v>
      </c>
      <c r="D79" s="121" t="n">
        <v>-18.2240417369422</v>
      </c>
      <c r="E79" s="121" t="n">
        <v>-18.5560863579897</v>
      </c>
      <c r="F79" s="121" t="n">
        <v>-17.032485501747</v>
      </c>
      <c r="G79" s="121" t="n">
        <v>-18.9197848909448</v>
      </c>
      <c r="H79" s="121" t="n">
        <v>-18.4393703811033</v>
      </c>
      <c r="I79" s="121" t="n">
        <v>-18.5086279218212</v>
      </c>
      <c r="J79" s="121" t="n">
        <v>-19.1161626742213</v>
      </c>
      <c r="K79" s="121" t="n">
        <v>-18.6248753017294</v>
      </c>
    </row>
    <row r="80" customFormat="false" ht="12" hidden="false" customHeight="false" outlineLevel="0" collapsed="false">
      <c r="A80" s="71" t="s">
        <v>93</v>
      </c>
      <c r="B80" s="121" t="n">
        <v>-10.9167701746202</v>
      </c>
      <c r="C80" s="121" t="n">
        <v>-11.3205377455634</v>
      </c>
      <c r="D80" s="121" t="n">
        <v>-11.6004353415125</v>
      </c>
      <c r="E80" s="121" t="n">
        <v>-10.6172100414701</v>
      </c>
      <c r="F80" s="121" t="n">
        <v>-10.5922500782722</v>
      </c>
      <c r="G80" s="121" t="n">
        <v>-13.3560884551641</v>
      </c>
      <c r="H80" s="121" t="n">
        <v>-13.0766876351288</v>
      </c>
      <c r="I80" s="121" t="n">
        <v>-12.874910336828</v>
      </c>
      <c r="J80" s="121" t="n">
        <v>-14.0501216516698</v>
      </c>
      <c r="K80" s="121" t="n">
        <v>-13.6216848947517</v>
      </c>
    </row>
    <row r="81" customFormat="false" ht="12" hidden="false" customHeight="false" outlineLevel="0" collapsed="false">
      <c r="A81" s="71" t="s">
        <v>94</v>
      </c>
      <c r="B81" s="121" t="n">
        <v>-7.73525338656543</v>
      </c>
      <c r="C81" s="121" t="n">
        <v>-8.18197833180154</v>
      </c>
      <c r="D81" s="121" t="n">
        <v>-8.53516589895379</v>
      </c>
      <c r="E81" s="121" t="n">
        <v>-8.86236601880187</v>
      </c>
      <c r="F81" s="121" t="n">
        <v>-8.48395232795738</v>
      </c>
      <c r="G81" s="121" t="n">
        <v>-11.338418347432</v>
      </c>
      <c r="H81" s="121" t="n">
        <v>-11.8098994915622</v>
      </c>
      <c r="I81" s="121" t="n">
        <v>-11.7321396591301</v>
      </c>
      <c r="J81" s="121" t="n">
        <v>-11.1927391141031</v>
      </c>
      <c r="K81" s="121" t="n">
        <v>-10.6030717193808</v>
      </c>
    </row>
    <row r="82" customFormat="false" ht="12" hidden="false" customHeight="false" outlineLevel="0" collapsed="false">
      <c r="A82" s="71" t="s">
        <v>95</v>
      </c>
      <c r="B82" s="121" t="n">
        <v>-7.2396386565663</v>
      </c>
      <c r="C82" s="121" t="n">
        <v>-7.62593314275463</v>
      </c>
      <c r="D82" s="121" t="n">
        <v>-7.63463675569276</v>
      </c>
      <c r="E82" s="121" t="n">
        <v>-8.69266931535267</v>
      </c>
      <c r="F82" s="121" t="n">
        <v>-8.36712169536638</v>
      </c>
      <c r="G82" s="121" t="n">
        <v>-10.5849189755143</v>
      </c>
      <c r="H82" s="121" t="n">
        <v>-10.4120231692654</v>
      </c>
      <c r="I82" s="121" t="n">
        <v>-10.0774168083813</v>
      </c>
      <c r="J82" s="121" t="n">
        <v>-9.85753802522078</v>
      </c>
      <c r="K82" s="121" t="n">
        <v>-9.55800053363655</v>
      </c>
    </row>
    <row r="83" customFormat="false" ht="12" hidden="false" customHeight="false" outlineLevel="0" collapsed="false">
      <c r="A83" s="71" t="s">
        <v>96</v>
      </c>
      <c r="B83" s="121" t="n">
        <v>-14.3421679385866</v>
      </c>
      <c r="C83" s="121" t="n">
        <v>-15.0709858361763</v>
      </c>
      <c r="D83" s="121" t="n">
        <v>-15.1703606373321</v>
      </c>
      <c r="E83" s="121" t="n">
        <v>-16.7897239763866</v>
      </c>
      <c r="F83" s="121" t="n">
        <v>-17.2040359446061</v>
      </c>
      <c r="G83" s="121" t="n">
        <v>-19.2311151745259</v>
      </c>
      <c r="H83" s="121" t="n">
        <v>-18.9545328643986</v>
      </c>
      <c r="I83" s="121" t="n">
        <v>-19.3751608486043</v>
      </c>
      <c r="J83" s="121" t="n">
        <v>-16.5817599023298</v>
      </c>
      <c r="K83" s="121" t="n">
        <v>-17.7480644860061</v>
      </c>
    </row>
    <row r="84" customFormat="false" ht="12" hidden="false" customHeight="false" outlineLevel="0" collapsed="false">
      <c r="A84" s="71" t="s">
        <v>97</v>
      </c>
      <c r="B84" s="121" t="n">
        <v>-9.98334328050582</v>
      </c>
      <c r="C84" s="121" t="n">
        <v>-10.41238698</v>
      </c>
      <c r="D84" s="121" t="n">
        <v>-10.5515297599693</v>
      </c>
      <c r="E84" s="121" t="n">
        <v>-10.6318678234367</v>
      </c>
      <c r="F84" s="121" t="n">
        <v>-10.1268050096772</v>
      </c>
      <c r="G84" s="121" t="n">
        <v>-8.01266495082893</v>
      </c>
      <c r="H84" s="121" t="n">
        <v>-7.97799846082337</v>
      </c>
      <c r="I84" s="121" t="n">
        <v>-7.83445892608393</v>
      </c>
      <c r="J84" s="121" t="n">
        <v>-8.28423320584379</v>
      </c>
      <c r="K84" s="121" t="n">
        <v>-7.78263484185509</v>
      </c>
    </row>
    <row r="85" customFormat="false" ht="12" hidden="false" customHeight="false" outlineLevel="0" collapsed="false">
      <c r="A85" s="71" t="s">
        <v>98</v>
      </c>
      <c r="B85" s="121" t="n">
        <v>-16.8129696667883</v>
      </c>
      <c r="C85" s="121" t="n">
        <v>-17.1537949668603</v>
      </c>
      <c r="D85" s="121" t="n">
        <v>-16.8088841501148</v>
      </c>
      <c r="E85" s="121" t="n">
        <v>-16.8398619880868</v>
      </c>
      <c r="F85" s="121" t="n">
        <v>-17.2541739563063</v>
      </c>
      <c r="G85" s="121" t="n">
        <v>-17.5460275341865</v>
      </c>
      <c r="H85" s="121" t="n">
        <v>-17.2644134731112</v>
      </c>
      <c r="I85" s="121" t="n">
        <v>-17.1718279883787</v>
      </c>
      <c r="J85" s="121" t="n">
        <v>-16.63189791403</v>
      </c>
      <c r="K85" s="121" t="n">
        <v>-17.7982024977063</v>
      </c>
    </row>
    <row r="86" customFormat="false" ht="12" hidden="false" customHeight="false" outlineLevel="0" collapsed="false">
      <c r="A86" s="71" t="s">
        <v>99</v>
      </c>
      <c r="B86" s="121" t="n">
        <v>-17.98323582502</v>
      </c>
      <c r="C86" s="121" t="n">
        <v>-18.1532610364122</v>
      </c>
      <c r="D86" s="121" t="n">
        <v>-18.3008310439028</v>
      </c>
      <c r="E86" s="121" t="n">
        <v>-17.0890927053872</v>
      </c>
      <c r="F86" s="121" t="n">
        <v>-17.408086243624</v>
      </c>
      <c r="G86" s="121" t="n">
        <v>-18.9965741979054</v>
      </c>
      <c r="H86" s="121" t="n">
        <v>-18.5161596880639</v>
      </c>
      <c r="I86" s="121" t="n">
        <v>-18.5854172287818</v>
      </c>
      <c r="J86" s="121" t="n">
        <v>-21.0825594919176</v>
      </c>
      <c r="K86" s="121" t="n">
        <v>-17.8749765342668</v>
      </c>
    </row>
    <row r="87" customFormat="false" ht="12" hidden="false" customHeight="false" outlineLevel="0" collapsed="false">
      <c r="A87" s="71" t="s">
        <v>100</v>
      </c>
      <c r="B87" s="121" t="n">
        <v>-9.91523478038453</v>
      </c>
      <c r="C87" s="121" t="n">
        <v>-10.604919169849</v>
      </c>
      <c r="D87" s="121" t="n">
        <v>-10.7661886263224</v>
      </c>
      <c r="E87" s="121" t="n">
        <v>-9.04711365657028</v>
      </c>
      <c r="F87" s="121" t="n">
        <v>-8.71588248883768</v>
      </c>
      <c r="G87" s="121" t="n">
        <v>-10.2394079526869</v>
      </c>
      <c r="H87" s="121" t="n">
        <v>-10.0784456306946</v>
      </c>
      <c r="I87" s="121" t="n">
        <v>-9.93123965658244</v>
      </c>
      <c r="J87" s="121" t="n">
        <v>-11.5227240809444</v>
      </c>
      <c r="K87" s="121" t="n">
        <v>-12.1676856700184</v>
      </c>
    </row>
    <row r="88" customFormat="false" ht="12" hidden="false" customHeight="false" outlineLevel="0" collapsed="false">
      <c r="A88" s="71" t="s">
        <v>101</v>
      </c>
      <c r="B88" s="121" t="n">
        <v>-8.96377490515621</v>
      </c>
      <c r="C88" s="121" t="n">
        <v>-9.68198746526839</v>
      </c>
      <c r="D88" s="121" t="n">
        <v>-9.67843018364088</v>
      </c>
      <c r="E88" s="121" t="n">
        <v>-9.21272723250532</v>
      </c>
      <c r="F88" s="121" t="n">
        <v>-9.01102507407523</v>
      </c>
      <c r="G88" s="121" t="n">
        <v>-9.02856672862818</v>
      </c>
      <c r="H88" s="121" t="n">
        <v>-8.83436260792425</v>
      </c>
      <c r="I88" s="121" t="n">
        <v>-8.52474864723555</v>
      </c>
      <c r="J88" s="121" t="n">
        <v>-9.84350077165558</v>
      </c>
      <c r="K88" s="121" t="n">
        <v>-9.38395962885308</v>
      </c>
    </row>
    <row r="89" customFormat="false" ht="12" hidden="false" customHeight="false" outlineLevel="0" collapsed="false">
      <c r="A89" s="71" t="s">
        <v>102</v>
      </c>
      <c r="B89" s="121" t="n">
        <v>-16.3235166746965</v>
      </c>
      <c r="C89" s="121" t="n">
        <v>-16.9982843619177</v>
      </c>
      <c r="D89" s="121" t="n">
        <v>-16.7902628064229</v>
      </c>
      <c r="E89" s="121" t="n">
        <v>-16.2959964797938</v>
      </c>
      <c r="F89" s="121" t="n">
        <v>-16.7103084480133</v>
      </c>
      <c r="G89" s="121" t="n">
        <v>-16.949615389901</v>
      </c>
      <c r="H89" s="121" t="n">
        <v>-16.3529560101038</v>
      </c>
      <c r="I89" s="121" t="n">
        <v>-16.0671844505083</v>
      </c>
      <c r="J89" s="121" t="n">
        <v>-16.088032405737</v>
      </c>
      <c r="K89" s="121" t="n">
        <v>-17.2543369894133</v>
      </c>
    </row>
    <row r="90" customFormat="false" ht="12" hidden="false" customHeight="false" outlineLevel="0" collapsed="false">
      <c r="A90" s="71" t="s">
        <v>103</v>
      </c>
      <c r="B90" s="121" t="n">
        <v>-10.0158337789935</v>
      </c>
      <c r="C90" s="121" t="n">
        <v>-10.6453670548752</v>
      </c>
      <c r="D90" s="121" t="n">
        <v>-10.4095517857098</v>
      </c>
      <c r="E90" s="121" t="n">
        <v>-10.7613487492965</v>
      </c>
      <c r="F90" s="121" t="n">
        <v>-10.8062146381612</v>
      </c>
      <c r="G90" s="121" t="n">
        <v>-15.2362070105352</v>
      </c>
      <c r="H90" s="121" t="n">
        <v>-13.9042650848328</v>
      </c>
      <c r="I90" s="121" t="n">
        <v>-14.7769986788113</v>
      </c>
      <c r="J90" s="121" t="n">
        <v>-14.0983579525747</v>
      </c>
      <c r="K90" s="121" t="n">
        <v>-14.9680091983049</v>
      </c>
    </row>
    <row r="91" customFormat="false" ht="12" hidden="false" customHeight="false" outlineLevel="0" collapsed="false">
      <c r="A91" s="71" t="s">
        <v>104</v>
      </c>
      <c r="B91" s="121" t="n">
        <v>-18.2010383573746</v>
      </c>
      <c r="C91" s="121" t="n">
        <v>-18.3710635687668</v>
      </c>
      <c r="D91" s="121" t="n">
        <v>-18.5186335762574</v>
      </c>
      <c r="E91" s="121" t="n">
        <v>-17.8623662584834</v>
      </c>
      <c r="F91" s="121" t="n">
        <v>-17.2524874192985</v>
      </c>
      <c r="G91" s="121" t="n">
        <v>-19.21437673026</v>
      </c>
      <c r="H91" s="121" t="n">
        <v>-18.7339622204185</v>
      </c>
      <c r="I91" s="121" t="n">
        <v>-18.8032197611364</v>
      </c>
      <c r="J91" s="121" t="n">
        <v>-17.9517477503078</v>
      </c>
      <c r="K91" s="121" t="n">
        <v>-21.242604182875</v>
      </c>
    </row>
    <row r="92" customFormat="false" ht="12" hidden="false" customHeight="false" outlineLevel="0" collapsed="false">
      <c r="A92" s="71" t="s">
        <v>105</v>
      </c>
      <c r="B92" s="121" t="n">
        <v>-10.5099602201357</v>
      </c>
      <c r="C92" s="121" t="n">
        <v>-11.0567190047396</v>
      </c>
      <c r="D92" s="121" t="n">
        <v>-10.6952214038741</v>
      </c>
      <c r="E92" s="121" t="n">
        <v>-10.6578640732267</v>
      </c>
      <c r="F92" s="121" t="n">
        <v>-10.4031032748055</v>
      </c>
      <c r="G92" s="121" t="n">
        <v>-10.5270731746838</v>
      </c>
      <c r="H92" s="121" t="n">
        <v>-10.1459360659516</v>
      </c>
      <c r="I92" s="121" t="n">
        <v>-9.87289281709473</v>
      </c>
      <c r="J92" s="121" t="n">
        <v>-10.7757211192433</v>
      </c>
      <c r="K92" s="121" t="n">
        <v>-10.2226920606945</v>
      </c>
    </row>
    <row r="93" customFormat="false" ht="12" hidden="false" customHeight="false" outlineLevel="0" collapsed="false">
      <c r="A93" s="71" t="s">
        <v>106</v>
      </c>
      <c r="B93" s="121" t="n">
        <v>-16.6832928813172</v>
      </c>
      <c r="C93" s="121" t="n">
        <v>-17.2810453442318</v>
      </c>
      <c r="D93" s="121" t="n">
        <v>-16.9319902957068</v>
      </c>
      <c r="E93" s="121" t="n">
        <v>-15.8912125052723</v>
      </c>
      <c r="F93" s="121" t="n">
        <v>-16.3055244734918</v>
      </c>
      <c r="G93" s="121" t="n">
        <v>-15.4966730156139</v>
      </c>
      <c r="H93" s="121" t="n">
        <v>-15.433130031228</v>
      </c>
      <c r="I93" s="121" t="n">
        <v>-15.1951004979466</v>
      </c>
      <c r="J93" s="121" t="n">
        <v>-15.6832484312155</v>
      </c>
      <c r="K93" s="121" t="n">
        <v>-16.8495530148918</v>
      </c>
    </row>
    <row r="94" customFormat="false" ht="12" hidden="false" customHeight="false" outlineLevel="0" collapsed="false">
      <c r="A94" s="71" t="s">
        <v>107</v>
      </c>
      <c r="B94" s="121" t="n">
        <v>-10.0882261011544</v>
      </c>
      <c r="C94" s="121" t="n">
        <v>-10.5295527096801</v>
      </c>
      <c r="D94" s="121" t="n">
        <v>-10.2919044186419</v>
      </c>
      <c r="E94" s="121" t="n">
        <v>-10.0217661749616</v>
      </c>
      <c r="F94" s="121" t="n">
        <v>-9.94524218282331</v>
      </c>
      <c r="G94" s="121" t="n">
        <v>-10.689265494429</v>
      </c>
      <c r="H94" s="121" t="n">
        <v>-10.7262005945112</v>
      </c>
      <c r="I94" s="121" t="n">
        <v>-10.5057061693052</v>
      </c>
      <c r="J94" s="121" t="n">
        <v>-11.7525189581356</v>
      </c>
      <c r="K94" s="121" t="n">
        <v>-10.6768481316514</v>
      </c>
    </row>
    <row r="95" customFormat="false" ht="12" hidden="false" customHeight="false" outlineLevel="0" collapsed="false">
      <c r="A95" s="71" t="s">
        <v>108</v>
      </c>
      <c r="B95" s="121" t="n">
        <v>-10.5457233018337</v>
      </c>
      <c r="C95" s="121" t="n">
        <v>-11.011307608495</v>
      </c>
      <c r="D95" s="121" t="n">
        <v>-10.5562989749482</v>
      </c>
      <c r="E95" s="121" t="n">
        <v>-11.3903652169092</v>
      </c>
      <c r="F95" s="121" t="n">
        <v>-11.2619663768282</v>
      </c>
      <c r="G95" s="121" t="n">
        <v>-12.9268344843396</v>
      </c>
      <c r="H95" s="121" t="n">
        <v>-12.8524880371015</v>
      </c>
      <c r="I95" s="121" t="n">
        <v>-13.5299442233077</v>
      </c>
      <c r="J95" s="121" t="n">
        <v>-11.9854469624128</v>
      </c>
      <c r="K95" s="121" t="n">
        <v>-11.593783265852</v>
      </c>
    </row>
    <row r="96" customFormat="false" ht="12" hidden="false" customHeight="false" outlineLevel="0" collapsed="false">
      <c r="A96" s="71" t="s">
        <v>109</v>
      </c>
      <c r="B96" s="121" t="n">
        <v>-7.50532343444277</v>
      </c>
      <c r="C96" s="121" t="n">
        <v>-8.02056623833818</v>
      </c>
      <c r="D96" s="121" t="n">
        <v>-8.11472482467809</v>
      </c>
      <c r="E96" s="121" t="n">
        <v>-8.71069653731111</v>
      </c>
      <c r="F96" s="121" t="n">
        <v>-8.55813613332706</v>
      </c>
      <c r="G96" s="121" t="n">
        <v>-10.8161310712778</v>
      </c>
      <c r="H96" s="121" t="n">
        <v>-10.8252939194554</v>
      </c>
      <c r="I96" s="121" t="n">
        <v>-10.6798991700552</v>
      </c>
      <c r="J96" s="121" t="n">
        <v>-10.5393422672664</v>
      </c>
      <c r="K96" s="121" t="n">
        <v>-9.87003836614733</v>
      </c>
    </row>
    <row r="97" customFormat="false" ht="12" hidden="false" customHeight="false" outlineLevel="0" collapsed="false">
      <c r="A97" s="71" t="s">
        <v>110</v>
      </c>
      <c r="B97" s="121" t="n">
        <v>-9.21315933808287</v>
      </c>
      <c r="C97" s="121" t="n">
        <v>-9.93188805854438</v>
      </c>
      <c r="D97" s="121" t="n">
        <v>-9.82177611891348</v>
      </c>
      <c r="E97" s="121" t="n">
        <v>-10.1015178037003</v>
      </c>
      <c r="F97" s="121" t="n">
        <v>-10.1500537600917</v>
      </c>
      <c r="G97" s="121" t="n">
        <v>-10.5800368468744</v>
      </c>
      <c r="H97" s="121" t="n">
        <v>-10.5154267507284</v>
      </c>
      <c r="I97" s="121" t="n">
        <v>-10.2271960426563</v>
      </c>
      <c r="J97" s="121" t="n">
        <v>-9.91325345572465</v>
      </c>
      <c r="K97" s="121" t="n">
        <v>-9.56436806637244</v>
      </c>
    </row>
    <row r="98" customFormat="false" ht="12" hidden="false" customHeight="false" outlineLevel="0" collapsed="false">
      <c r="A98" s="71" t="s">
        <v>111</v>
      </c>
      <c r="B98" s="121" t="n">
        <v>-11.2067811692692</v>
      </c>
      <c r="C98" s="121" t="n">
        <v>-11.9698007291225</v>
      </c>
      <c r="D98" s="121" t="n">
        <v>-11.7044075440105</v>
      </c>
      <c r="E98" s="121" t="n">
        <v>-11.9105733299879</v>
      </c>
      <c r="F98" s="121" t="n">
        <v>-11.9961528921434</v>
      </c>
      <c r="G98" s="121" t="n">
        <v>-11.1851438919356</v>
      </c>
      <c r="H98" s="121" t="n">
        <v>-11.6005519213174</v>
      </c>
      <c r="I98" s="121" t="n">
        <v>-12.2180129947283</v>
      </c>
      <c r="J98" s="121" t="n">
        <v>-11.3946526081758</v>
      </c>
      <c r="K98" s="121" t="n">
        <v>-11.0698924541838</v>
      </c>
    </row>
    <row r="99" customFormat="false" ht="12" hidden="false" customHeight="false" outlineLevel="0" collapsed="false">
      <c r="A99" s="71" t="s">
        <v>112</v>
      </c>
      <c r="B99" s="121" t="n">
        <v>-9.89451595913816</v>
      </c>
      <c r="C99" s="121" t="n">
        <v>-10.5602585667938</v>
      </c>
      <c r="D99" s="121" t="n">
        <v>-10.4802650264674</v>
      </c>
      <c r="E99" s="121" t="n">
        <v>-12.3780639905862</v>
      </c>
      <c r="F99" s="121" t="n">
        <v>-11.9838029922201</v>
      </c>
      <c r="G99" s="121" t="n">
        <v>-9.8330012603183</v>
      </c>
      <c r="H99" s="121" t="n">
        <v>-9.86573240810843</v>
      </c>
      <c r="I99" s="121" t="n">
        <v>-10.2146541579534</v>
      </c>
      <c r="J99" s="121" t="n">
        <v>-9.24508390867532</v>
      </c>
      <c r="K99" s="121" t="n">
        <v>-9.00143371886028</v>
      </c>
    </row>
    <row r="100" customFormat="false" ht="12" hidden="false" customHeight="false" outlineLevel="0" collapsed="false">
      <c r="A100" s="71" t="s">
        <v>113</v>
      </c>
      <c r="B100" s="121" t="n">
        <v>-9.74686230636226</v>
      </c>
      <c r="C100" s="121" t="n">
        <v>-10.412395152383</v>
      </c>
      <c r="D100" s="121" t="n">
        <v>-10.1545614853175</v>
      </c>
      <c r="E100" s="121" t="n">
        <v>-10.4973810498571</v>
      </c>
      <c r="F100" s="121" t="n">
        <v>-10.5875418191101</v>
      </c>
      <c r="G100" s="121" t="n">
        <v>-8.82987034827759</v>
      </c>
      <c r="H100" s="121" t="n">
        <v>-8.78136910510202</v>
      </c>
      <c r="I100" s="121" t="n">
        <v>-8.77009143660295</v>
      </c>
      <c r="J100" s="121" t="n">
        <v>-8.6674677219672</v>
      </c>
      <c r="K100" s="121" t="n">
        <v>-8.20927962266255</v>
      </c>
    </row>
    <row r="101" customFormat="false" ht="12" hidden="false" customHeight="false" outlineLevel="0" collapsed="false">
      <c r="A101" s="71" t="s">
        <v>114</v>
      </c>
      <c r="B101" s="121" t="n">
        <v>-8.8978603715699</v>
      </c>
      <c r="C101" s="121" t="n">
        <v>-9.2086254406817</v>
      </c>
      <c r="D101" s="121" t="n">
        <v>-9.2795258892101</v>
      </c>
      <c r="E101" s="121" t="n">
        <v>-9.23874632107329</v>
      </c>
      <c r="F101" s="121" t="n">
        <v>-9.22282177695641</v>
      </c>
      <c r="G101" s="121" t="n">
        <v>-12.9043276962649</v>
      </c>
      <c r="H101" s="121" t="n">
        <v>-13.040205929973</v>
      </c>
      <c r="I101" s="121" t="n">
        <v>-12.8414294532605</v>
      </c>
      <c r="J101" s="121" t="n">
        <v>-13.0854240661071</v>
      </c>
      <c r="K101" s="121" t="n">
        <v>-12.844065306816</v>
      </c>
    </row>
    <row r="102" customFormat="false" ht="12" hidden="false" customHeight="false" outlineLevel="0" collapsed="false">
      <c r="A102" s="71" t="s">
        <v>115</v>
      </c>
      <c r="B102" s="121" t="n">
        <v>-22.0895692830324</v>
      </c>
      <c r="C102" s="121" t="n">
        <v>-22.2595944944246</v>
      </c>
      <c r="D102" s="121" t="n">
        <v>-22.4071645019152</v>
      </c>
      <c r="E102" s="121" t="n">
        <v>-22.2901355818625</v>
      </c>
      <c r="F102" s="121" t="n">
        <v>-22.704447550082</v>
      </c>
      <c r="G102" s="121" t="n">
        <v>-23.1029076559178</v>
      </c>
      <c r="H102" s="121" t="n">
        <v>-22.6224931460763</v>
      </c>
      <c r="I102" s="121" t="n">
        <v>-22.6917506867942</v>
      </c>
      <c r="J102" s="121" t="n">
        <v>-22.0821715078057</v>
      </c>
      <c r="K102" s="121" t="n">
        <v>-23.248476091482</v>
      </c>
    </row>
    <row r="103" customFormat="false" ht="12" hidden="false" customHeight="false" outlineLevel="0" collapsed="false">
      <c r="A103" s="71" t="s">
        <v>116</v>
      </c>
      <c r="B103" s="121" t="n">
        <v>-8.98309403434248</v>
      </c>
      <c r="C103" s="121" t="n">
        <v>-9.5863560847166</v>
      </c>
      <c r="D103" s="121" t="n">
        <v>-9.56966149329837</v>
      </c>
      <c r="E103" s="121" t="n">
        <v>-9.23221029766564</v>
      </c>
      <c r="F103" s="121" t="n">
        <v>-9.06248269601558</v>
      </c>
      <c r="G103" s="121" t="n">
        <v>-7.61212262419002</v>
      </c>
      <c r="H103" s="121" t="n">
        <v>-7.6774217393917</v>
      </c>
      <c r="I103" s="121" t="n">
        <v>-7.65467532257386</v>
      </c>
      <c r="J103" s="121" t="n">
        <v>-8.12081023738605</v>
      </c>
      <c r="K103" s="121" t="n">
        <v>-7.72086949863079</v>
      </c>
    </row>
    <row r="104" customFormat="false" ht="12" hidden="false" customHeight="false" outlineLevel="0" collapsed="false">
      <c r="A104" s="71" t="s">
        <v>117</v>
      </c>
      <c r="B104" s="121" t="n">
        <v>-6.08932753417533</v>
      </c>
      <c r="C104" s="121" t="n">
        <v>-6.75558793550506</v>
      </c>
      <c r="D104" s="121" t="n">
        <v>-7.13685722147929</v>
      </c>
      <c r="E104" s="121" t="n">
        <v>-8.28678007415207</v>
      </c>
      <c r="F104" s="121" t="n">
        <v>-8.08082048231748</v>
      </c>
      <c r="G104" s="121" t="n">
        <v>-10.0320965891688</v>
      </c>
      <c r="H104" s="121" t="n">
        <v>-10.1152278345478</v>
      </c>
      <c r="I104" s="121" t="n">
        <v>-10.1244225646637</v>
      </c>
      <c r="J104" s="121" t="n">
        <v>-9.3771720107071</v>
      </c>
      <c r="K104" s="121" t="n">
        <v>-8.81484291289256</v>
      </c>
    </row>
    <row r="105" customFormat="false" ht="12" hidden="false" customHeight="false" outlineLevel="0" collapsed="false">
      <c r="A105" s="71" t="s">
        <v>118</v>
      </c>
      <c r="B105" s="121" t="n">
        <v>-16.1942440290002</v>
      </c>
      <c r="C105" s="121" t="n">
        <v>-16.3642692403924</v>
      </c>
      <c r="D105" s="121" t="n">
        <v>-16.511839247883</v>
      </c>
      <c r="E105" s="121" t="n">
        <v>-16.7804992724523</v>
      </c>
      <c r="F105" s="121" t="n">
        <v>-16.5159920940685</v>
      </c>
      <c r="G105" s="121" t="n">
        <v>-17.2075824018856</v>
      </c>
      <c r="H105" s="121" t="n">
        <v>-16.7271678920441</v>
      </c>
      <c r="I105" s="121" t="n">
        <v>-16.796425432762</v>
      </c>
      <c r="J105" s="121" t="n">
        <v>-16.2714581789954</v>
      </c>
      <c r="K105" s="121" t="n">
        <v>-16.951650155325</v>
      </c>
    </row>
    <row r="106" customFormat="false" ht="12" hidden="false" customHeight="false" outlineLevel="0" collapsed="false">
      <c r="A106" s="71" t="s">
        <v>119</v>
      </c>
      <c r="B106" s="121" t="n">
        <v>-12.1624637152565</v>
      </c>
      <c r="C106" s="121" t="n">
        <v>-12.4020479715834</v>
      </c>
      <c r="D106" s="121" t="n">
        <v>-13.664257457224</v>
      </c>
      <c r="E106" s="121" t="n">
        <v>-13.5914674220612</v>
      </c>
      <c r="F106" s="121" t="n">
        <v>-12.7603677119127</v>
      </c>
      <c r="G106" s="121" t="n">
        <v>-12.2469440856118</v>
      </c>
      <c r="H106" s="121" t="n">
        <v>-12.2888343793274</v>
      </c>
      <c r="I106" s="121" t="n">
        <v>-12.2241416605832</v>
      </c>
      <c r="J106" s="121" t="n">
        <v>-11.9822222017875</v>
      </c>
      <c r="K106" s="121" t="n">
        <v>-12.0898433677614</v>
      </c>
    </row>
    <row r="107" customFormat="false" ht="12" hidden="false" customHeight="false" outlineLevel="0" collapsed="false">
      <c r="A107" s="71" t="s">
        <v>120</v>
      </c>
      <c r="B107" s="121" t="n">
        <v>-22.0895692830324</v>
      </c>
      <c r="C107" s="121" t="n">
        <v>-22.2595944944246</v>
      </c>
      <c r="D107" s="121" t="n">
        <v>-22.4071645019152</v>
      </c>
      <c r="E107" s="121" t="n">
        <v>-22.2901355818625</v>
      </c>
      <c r="F107" s="121" t="n">
        <v>-22.704447550082</v>
      </c>
      <c r="G107" s="121" t="n">
        <v>-23.1029076559178</v>
      </c>
      <c r="H107" s="121" t="n">
        <v>-22.6224931460763</v>
      </c>
      <c r="I107" s="121" t="n">
        <v>-22.6917506867942</v>
      </c>
      <c r="J107" s="121" t="n">
        <v>-22.0821715078057</v>
      </c>
      <c r="K107" s="121" t="n">
        <v>-23.248476091482</v>
      </c>
    </row>
    <row r="108" customFormat="false" ht="12" hidden="false" customHeight="false" outlineLevel="0" collapsed="false">
      <c r="A108" s="71" t="s">
        <v>121</v>
      </c>
      <c r="B108" s="121" t="n">
        <v>-8.14466770593776</v>
      </c>
      <c r="C108" s="121" t="n">
        <v>-8.5976185369152</v>
      </c>
      <c r="D108" s="121" t="n">
        <v>-8.55220529444806</v>
      </c>
      <c r="E108" s="121" t="n">
        <v>-9.29186536816414</v>
      </c>
      <c r="F108" s="121" t="n">
        <v>-8.61225005506963</v>
      </c>
      <c r="G108" s="121" t="n">
        <v>-13.2767558765301</v>
      </c>
      <c r="H108" s="121" t="n">
        <v>-13.5235313489876</v>
      </c>
      <c r="I108" s="121" t="n">
        <v>-13.603990760158</v>
      </c>
      <c r="J108" s="121" t="n">
        <v>-13.3828247948547</v>
      </c>
      <c r="K108" s="121" t="n">
        <v>-12.7666723019652</v>
      </c>
    </row>
    <row r="109" customFormat="false" ht="12" hidden="false" customHeight="false" outlineLevel="0" collapsed="false">
      <c r="A109" s="71" t="s">
        <v>122</v>
      </c>
      <c r="B109" s="121" t="n">
        <v>-16.2685423391554</v>
      </c>
      <c r="C109" s="121" t="n">
        <v>-16.3441377197924</v>
      </c>
      <c r="D109" s="121" t="n">
        <v>-16.4162109764481</v>
      </c>
      <c r="E109" s="121" t="n">
        <v>-16.3950839943953</v>
      </c>
      <c r="F109" s="121" t="n">
        <v>-16.8093959626148</v>
      </c>
      <c r="G109" s="121" t="n">
        <v>-16.9912403830462</v>
      </c>
      <c r="H109" s="121" t="n">
        <v>-17.1495641190422</v>
      </c>
      <c r="I109" s="121" t="n">
        <v>-16.9213102406486</v>
      </c>
      <c r="J109" s="121" t="n">
        <v>-16.1871199203385</v>
      </c>
      <c r="K109" s="121" t="n">
        <v>-17.3534245040148</v>
      </c>
    </row>
    <row r="110" customFormat="false" ht="12" hidden="false" customHeight="false" outlineLevel="0" collapsed="false">
      <c r="A110" s="71" t="s">
        <v>123</v>
      </c>
      <c r="B110" s="121" t="n">
        <v>-16.6647703299141</v>
      </c>
      <c r="C110" s="121" t="n">
        <v>-17.1390836017862</v>
      </c>
      <c r="D110" s="121" t="n">
        <v>-16.9174219812522</v>
      </c>
      <c r="E110" s="121" t="n">
        <v>-16.15412407729</v>
      </c>
      <c r="F110" s="121" t="n">
        <v>-16.5684360455095</v>
      </c>
      <c r="G110" s="121" t="n">
        <v>-15.9048922760401</v>
      </c>
      <c r="H110" s="121" t="n">
        <v>-16.1465736410124</v>
      </c>
      <c r="I110" s="121" t="n">
        <v>-15.8547762372592</v>
      </c>
      <c r="J110" s="121" t="n">
        <v>-15.9461600032332</v>
      </c>
      <c r="K110" s="121" t="n">
        <v>-17.1124645869095</v>
      </c>
    </row>
    <row r="111" customFormat="false" ht="12" hidden="false" customHeight="false" outlineLevel="0" collapsed="false">
      <c r="A111" s="71" t="s">
        <v>124</v>
      </c>
      <c r="B111" s="121" t="n">
        <v>-17.473425225602</v>
      </c>
      <c r="C111" s="121" t="n">
        <v>-17.6434504369942</v>
      </c>
      <c r="D111" s="121" t="n">
        <v>-17.7910204444848</v>
      </c>
      <c r="E111" s="121" t="n">
        <v>-17.7547343138272</v>
      </c>
      <c r="F111" s="121" t="n">
        <v>-17.064899086509</v>
      </c>
      <c r="G111" s="121" t="n">
        <v>-18.4867635984874</v>
      </c>
      <c r="H111" s="121" t="n">
        <v>-18.0063490886459</v>
      </c>
      <c r="I111" s="121" t="n">
        <v>-18.0756066293638</v>
      </c>
      <c r="J111" s="121" t="n">
        <v>-17.5639926796838</v>
      </c>
      <c r="K111" s="121" t="n">
        <v>-19.21202232049</v>
      </c>
    </row>
    <row r="112" customFormat="false" ht="12" hidden="false" customHeight="false" outlineLevel="0" collapsed="false">
      <c r="A112" s="71" t="s">
        <v>125</v>
      </c>
      <c r="B112" s="121" t="n">
        <v>-12.0483594351391</v>
      </c>
      <c r="C112" s="121" t="n">
        <v>-13.192805188101</v>
      </c>
      <c r="D112" s="121" t="n">
        <v>-12.7620207712843</v>
      </c>
      <c r="E112" s="121" t="n">
        <v>-11.92174818362</v>
      </c>
      <c r="F112" s="121" t="n">
        <v>-12.2001465664082</v>
      </c>
      <c r="G112" s="121" t="n">
        <v>-14.9977585456129</v>
      </c>
      <c r="H112" s="121" t="n">
        <v>-14.4249543546962</v>
      </c>
      <c r="I112" s="121" t="n">
        <v>-15.0817280981624</v>
      </c>
      <c r="J112" s="121" t="n">
        <v>-16.0492860782937</v>
      </c>
      <c r="K112" s="121" t="n">
        <v>-15.1077476926454</v>
      </c>
    </row>
    <row r="113" customFormat="false" ht="12" hidden="false" customHeight="false" outlineLevel="0" collapsed="false">
      <c r="A113" s="71" t="s">
        <v>126</v>
      </c>
      <c r="B113" s="121" t="n">
        <v>-18.2855124963239</v>
      </c>
      <c r="C113" s="121" t="n">
        <v>-18.4555377077161</v>
      </c>
      <c r="D113" s="121" t="n">
        <v>-18.6031077152067</v>
      </c>
      <c r="E113" s="121" t="n">
        <v>-18.3379970246229</v>
      </c>
      <c r="F113" s="121" t="n">
        <v>-17.9697453674597</v>
      </c>
      <c r="G113" s="121" t="n">
        <v>-19.2988508692093</v>
      </c>
      <c r="H113" s="121" t="n">
        <v>-18.8184363593678</v>
      </c>
      <c r="I113" s="121" t="n">
        <v>-18.8876939000857</v>
      </c>
      <c r="J113" s="121" t="n">
        <v>-19.1006406495063</v>
      </c>
      <c r="K113" s="121" t="n">
        <v>-19.471833125966</v>
      </c>
    </row>
    <row r="114" customFormat="false" ht="12" hidden="false" customHeight="false" outlineLevel="0" collapsed="false">
      <c r="A114" s="71" t="s">
        <v>127</v>
      </c>
      <c r="B114" s="121" t="n">
        <v>-8.45767813743769</v>
      </c>
      <c r="C114" s="121" t="n">
        <v>-9.18914019259513</v>
      </c>
      <c r="D114" s="121" t="n">
        <v>-9.16304536568107</v>
      </c>
      <c r="E114" s="121" t="n">
        <v>-10.6050229714092</v>
      </c>
      <c r="F114" s="121" t="n">
        <v>-9.95906423735501</v>
      </c>
      <c r="G114" s="121" t="n">
        <v>-13.2161298335403</v>
      </c>
      <c r="H114" s="121" t="n">
        <v>-13.3259044257148</v>
      </c>
      <c r="I114" s="121" t="n">
        <v>-14.1860724086596</v>
      </c>
      <c r="J114" s="121" t="n">
        <v>-12.7702909651953</v>
      </c>
      <c r="K114" s="121" t="n">
        <v>-12.404233263356</v>
      </c>
    </row>
    <row r="115" customFormat="false" ht="12" hidden="false" customHeight="false" outlineLevel="0" collapsed="false">
      <c r="A115" s="71" t="s">
        <v>128</v>
      </c>
      <c r="B115" s="121" t="n">
        <v>-17.3076940943999</v>
      </c>
      <c r="C115" s="121" t="n">
        <v>-18.127840288489</v>
      </c>
      <c r="D115" s="121" t="n">
        <v>-17.9340084262322</v>
      </c>
      <c r="E115" s="121" t="n">
        <v>-15.6825192776901</v>
      </c>
      <c r="F115" s="121" t="n">
        <v>-16.0968312459096</v>
      </c>
      <c r="G115" s="121" t="n">
        <v>-14.1039333303027</v>
      </c>
      <c r="H115" s="121" t="n">
        <v>-14.1266990877724</v>
      </c>
      <c r="I115" s="121" t="n">
        <v>-13.9887944420358</v>
      </c>
      <c r="J115" s="121" t="n">
        <v>-15.4745552036333</v>
      </c>
      <c r="K115" s="121" t="n">
        <v>-16.6408597873096</v>
      </c>
    </row>
    <row r="116" customFormat="false" ht="12" hidden="false" customHeight="false" outlineLevel="0" collapsed="false">
      <c r="B116" s="121"/>
      <c r="C116" s="121"/>
      <c r="D116" s="121"/>
      <c r="E116" s="121"/>
      <c r="F116" s="121"/>
      <c r="G116" s="121"/>
      <c r="H116" s="121"/>
      <c r="I116" s="121"/>
      <c r="J116" s="121"/>
      <c r="K116" s="121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11" activeCellId="0" sqref="M11"/>
    </sheetView>
  </sheetViews>
  <sheetFormatPr defaultColWidth="11.5" defaultRowHeight="12" zeroHeight="false" outlineLevelRow="0" outlineLevelCol="0"/>
  <cols>
    <col collapsed="false" customWidth="true" hidden="false" outlineLevel="0" max="1" min="1" style="2" width="26.99"/>
    <col collapsed="false" customWidth="false" hidden="false" outlineLevel="0" max="257" min="2" style="2" width="11.5"/>
  </cols>
  <sheetData>
    <row r="1" customFormat="false" ht="17" hidden="false" customHeight="false" outlineLevel="0" collapsed="false">
      <c r="B1" s="119" t="s">
        <v>131</v>
      </c>
      <c r="C1" s="119" t="s">
        <v>132</v>
      </c>
      <c r="D1" s="119" t="s">
        <v>133</v>
      </c>
      <c r="E1" s="119" t="s">
        <v>134</v>
      </c>
      <c r="F1" s="119" t="s">
        <v>135</v>
      </c>
      <c r="G1" s="119" t="s">
        <v>136</v>
      </c>
      <c r="H1" s="119" t="s">
        <v>137</v>
      </c>
      <c r="I1" s="119" t="s">
        <v>138</v>
      </c>
      <c r="J1" s="119" t="s">
        <v>139</v>
      </c>
      <c r="K1" s="119" t="s">
        <v>140</v>
      </c>
    </row>
    <row r="2" customFormat="false" ht="17" hidden="false" customHeight="false" outlineLevel="0" collapsed="false">
      <c r="A2" s="119" t="s">
        <v>145</v>
      </c>
    </row>
    <row r="3" customFormat="false" ht="12" hidden="false" customHeight="false" outlineLevel="0" collapsed="false">
      <c r="A3" s="33" t="s">
        <v>17</v>
      </c>
      <c r="B3" s="122" t="n">
        <f aca="false">EXP('RandomEffectCorrectedData (Ln)'!B3)</f>
        <v>0.000113766979929881</v>
      </c>
      <c r="C3" s="122" t="n">
        <f aca="false">EXP('RandomEffectCorrectedData (Ln)'!C3)</f>
        <v>0.000119274223774202</v>
      </c>
      <c r="D3" s="122" t="n">
        <f aca="false">EXP('RandomEffectCorrectedData (Ln)'!D3)</f>
        <v>0.000112514052832513</v>
      </c>
      <c r="E3" s="122" t="n">
        <f aca="false">EXP('RandomEffectCorrectedData (Ln)'!E3)</f>
        <v>0.000283059091291414</v>
      </c>
      <c r="F3" s="122" t="n">
        <f aca="false">EXP('RandomEffectCorrectedData (Ln)'!F3)</f>
        <v>0.000102262594307302</v>
      </c>
      <c r="G3" s="122" t="n">
        <f aca="false">EXP('RandomEffectCorrectedData (Ln)'!G3)</f>
        <v>8.13292161723032E-005</v>
      </c>
      <c r="H3" s="122" t="n">
        <f aca="false">EXP('RandomEffectCorrectedData (Ln)'!H3)</f>
        <v>0.000116369402960617</v>
      </c>
      <c r="I3" s="122" t="n">
        <f aca="false">EXP('RandomEffectCorrectedData (Ln)'!I3)</f>
        <v>0.000100828187337067</v>
      </c>
      <c r="J3" s="122" t="n">
        <f aca="false">EXP('RandomEffectCorrectedData (Ln)'!J3)</f>
        <v>6.24443228952094E-005</v>
      </c>
      <c r="K3" s="122" t="n">
        <f aca="false">EXP('RandomEffectCorrectedData (Ln)'!K3)</f>
        <v>5.66005396432077E-005</v>
      </c>
    </row>
    <row r="4" customFormat="false" ht="12" hidden="false" customHeight="false" outlineLevel="0" collapsed="false">
      <c r="A4" s="33" t="s">
        <v>18</v>
      </c>
      <c r="B4" s="122" t="n">
        <f aca="false">EXP('RandomEffectCorrectedData (Ln)'!B4)</f>
        <v>0.00019513920773787</v>
      </c>
      <c r="C4" s="122" t="n">
        <f aca="false">EXP('RandomEffectCorrectedData (Ln)'!C4)</f>
        <v>0.00019044924905814</v>
      </c>
      <c r="D4" s="122" t="n">
        <f aca="false">EXP('RandomEffectCorrectedData (Ln)'!D4)</f>
        <v>0.000165415322303105</v>
      </c>
      <c r="E4" s="122" t="n">
        <f aca="false">EXP('RandomEffectCorrectedData (Ln)'!E4)</f>
        <v>0.000195167859610163</v>
      </c>
      <c r="F4" s="122" t="n">
        <f aca="false">EXP('RandomEffectCorrectedData (Ln)'!F4)</f>
        <v>0.000123339452541663</v>
      </c>
      <c r="G4" s="122" t="n">
        <f aca="false">EXP('RandomEffectCorrectedData (Ln)'!G4)</f>
        <v>0.000759990778661217</v>
      </c>
      <c r="H4" s="122" t="n">
        <f aca="false">EXP('RandomEffectCorrectedData (Ln)'!H4)</f>
        <v>0.000816882796039817</v>
      </c>
      <c r="I4" s="122" t="n">
        <f aca="false">EXP('RandomEffectCorrectedData (Ln)'!I4)</f>
        <v>0.000804061688638219</v>
      </c>
      <c r="J4" s="122" t="n">
        <f aca="false">EXP('RandomEffectCorrectedData (Ln)'!J4)</f>
        <v>0.00101999297342187</v>
      </c>
      <c r="K4" s="122" t="n">
        <f aca="false">EXP('RandomEffectCorrectedData (Ln)'!K4)</f>
        <v>0.000930386307673768</v>
      </c>
    </row>
    <row r="5" customFormat="false" ht="12" hidden="false" customHeight="false" outlineLevel="0" collapsed="false">
      <c r="A5" s="33" t="s">
        <v>19</v>
      </c>
      <c r="B5" s="122" t="n">
        <f aca="false">EXP('RandomEffectCorrectedData (Ln)'!B5)</f>
        <v>1.02944603329747E-005</v>
      </c>
      <c r="C5" s="122" t="n">
        <f aca="false">EXP('RandomEffectCorrectedData (Ln)'!C5)</f>
        <v>1.27152713733454E-005</v>
      </c>
      <c r="D5" s="122" t="n">
        <f aca="false">EXP('RandomEffectCorrectedData (Ln)'!D5)</f>
        <v>6.75512790595666E-006</v>
      </c>
      <c r="E5" s="122" t="n">
        <f aca="false">EXP('RandomEffectCorrectedData (Ln)'!E5)</f>
        <v>1.94275179115961E-005</v>
      </c>
      <c r="F5" s="122" t="n">
        <f aca="false">EXP('RandomEffectCorrectedData (Ln)'!F5)</f>
        <v>5.61764109864695E-006</v>
      </c>
      <c r="G5" s="122" t="n">
        <f aca="false">EXP('RandomEffectCorrectedData (Ln)'!G5)</f>
        <v>3.74821913666515E-006</v>
      </c>
      <c r="H5" s="122" t="n">
        <f aca="false">EXP('RandomEffectCorrectedData (Ln)'!H5)</f>
        <v>7.38381790383183E-006</v>
      </c>
      <c r="I5" s="122" t="n">
        <f aca="false">EXP('RandomEffectCorrectedData (Ln)'!I5)</f>
        <v>6.53296744361562E-006</v>
      </c>
      <c r="J5" s="122" t="n">
        <f aca="false">EXP('RandomEffectCorrectedData (Ln)'!J5)</f>
        <v>3.37375217369159E-006</v>
      </c>
      <c r="K5" s="122" t="n">
        <f aca="false">EXP('RandomEffectCorrectedData (Ln)'!K5)</f>
        <v>2.7981823212085E-006</v>
      </c>
    </row>
    <row r="6" customFormat="false" ht="12" hidden="false" customHeight="false" outlineLevel="0" collapsed="false">
      <c r="A6" s="33" t="s">
        <v>20</v>
      </c>
      <c r="B6" s="122" t="n">
        <f aca="false">EXP('RandomEffectCorrectedData (Ln)'!B6)</f>
        <v>0.000382970385232349</v>
      </c>
      <c r="C6" s="122" t="n">
        <f aca="false">EXP('RandomEffectCorrectedData (Ln)'!C6)</f>
        <v>0.000357396554364901</v>
      </c>
      <c r="D6" s="122" t="n">
        <f aca="false">EXP('RandomEffectCorrectedData (Ln)'!D6)</f>
        <v>0.000335278064258244</v>
      </c>
      <c r="E6" s="122" t="n">
        <f aca="false">EXP('RandomEffectCorrectedData (Ln)'!E6)</f>
        <v>0.000403038660973432</v>
      </c>
      <c r="F6" s="122" t="n">
        <f aca="false">EXP('RandomEffectCorrectedData (Ln)'!F6)</f>
        <v>0.000279114603344332</v>
      </c>
      <c r="G6" s="122" t="n">
        <f aca="false">EXP('RandomEffectCorrectedData (Ln)'!G6)</f>
        <v>0.00612717835708779</v>
      </c>
      <c r="H6" s="122" t="n">
        <f aca="false">EXP('RandomEffectCorrectedData (Ln)'!H6)</f>
        <v>0.00742270391719793</v>
      </c>
      <c r="I6" s="122" t="n">
        <f aca="false">EXP('RandomEffectCorrectedData (Ln)'!I6)</f>
        <v>0.00656128062264482</v>
      </c>
      <c r="J6" s="122" t="n">
        <f aca="false">EXP('RandomEffectCorrectedData (Ln)'!J6)</f>
        <v>0.00796606143548149</v>
      </c>
      <c r="K6" s="122" t="n">
        <f aca="false">EXP('RandomEffectCorrectedData (Ln)'!K6)</f>
        <v>0.00782566532729719</v>
      </c>
    </row>
    <row r="7" customFormat="false" ht="12" hidden="false" customHeight="false" outlineLevel="0" collapsed="false">
      <c r="A7" s="33" t="s">
        <v>21</v>
      </c>
      <c r="B7" s="122" t="n">
        <f aca="false">EXP('RandomEffectCorrectedData (Ln)'!B7)</f>
        <v>9.70971689062579E-005</v>
      </c>
      <c r="C7" s="122" t="n">
        <f aca="false">EXP('RandomEffectCorrectedData (Ln)'!C7)</f>
        <v>9.91000618586394E-005</v>
      </c>
      <c r="D7" s="122" t="n">
        <f aca="false">EXP('RandomEffectCorrectedData (Ln)'!D7)</f>
        <v>9.67369092844067E-005</v>
      </c>
      <c r="E7" s="122" t="n">
        <f aca="false">EXP('RandomEffectCorrectedData (Ln)'!E7)</f>
        <v>2.42298230596251E-005</v>
      </c>
      <c r="F7" s="122" t="n">
        <f aca="false">EXP('RandomEffectCorrectedData (Ln)'!F7)</f>
        <v>2.21196421581501E-005</v>
      </c>
      <c r="G7" s="122" t="n">
        <f aca="false">EXP('RandomEffectCorrectedData (Ln)'!G7)</f>
        <v>0.000220827179867152</v>
      </c>
      <c r="H7" s="122" t="n">
        <f aca="false">EXP('RandomEffectCorrectedData (Ln)'!H7)</f>
        <v>0.000236847523852454</v>
      </c>
      <c r="I7" s="122" t="n">
        <f aca="false">EXP('RandomEffectCorrectedData (Ln)'!I7)</f>
        <v>0.000204669368989179</v>
      </c>
      <c r="J7" s="122" t="n">
        <f aca="false">EXP('RandomEffectCorrectedData (Ln)'!J7)</f>
        <v>0.000656868766932603</v>
      </c>
      <c r="K7" s="122" t="n">
        <f aca="false">EXP('RandomEffectCorrectedData (Ln)'!K7)</f>
        <v>0.000700321401153316</v>
      </c>
    </row>
    <row r="8" customFormat="false" ht="12" hidden="false" customHeight="false" outlineLevel="0" collapsed="false">
      <c r="A8" s="33" t="s">
        <v>23</v>
      </c>
      <c r="B8" s="122" t="n">
        <f aca="false">EXP('RandomEffectCorrectedData (Ln)'!B8)</f>
        <v>2.56856098849666E-005</v>
      </c>
      <c r="C8" s="122" t="n">
        <f aca="false">EXP('RandomEffectCorrectedData (Ln)'!C8)</f>
        <v>2.43976915321162E-005</v>
      </c>
      <c r="D8" s="122" t="n">
        <f aca="false">EXP('RandomEffectCorrectedData (Ln)'!D8)</f>
        <v>2.91064347124682E-005</v>
      </c>
      <c r="E8" s="122" t="n">
        <f aca="false">EXP('RandomEffectCorrectedData (Ln)'!E8)</f>
        <v>1.25922148573333E-005</v>
      </c>
      <c r="F8" s="122" t="n">
        <f aca="false">EXP('RandomEffectCorrectedData (Ln)'!F8)</f>
        <v>1.23480957360392E-005</v>
      </c>
      <c r="G8" s="122" t="n">
        <f aca="false">EXP('RandomEffectCorrectedData (Ln)'!G8)</f>
        <v>2.82422855510891E-006</v>
      </c>
      <c r="H8" s="122" t="n">
        <f aca="false">EXP('RandomEffectCorrectedData (Ln)'!H8)</f>
        <v>5.08467087418875E-006</v>
      </c>
      <c r="I8" s="122" t="n">
        <f aca="false">EXP('RandomEffectCorrectedData (Ln)'!I8)</f>
        <v>5.37338180071949E-006</v>
      </c>
      <c r="J8" s="122" t="n">
        <f aca="false">EXP('RandomEffectCorrectedData (Ln)'!J8)</f>
        <v>1.34474722963198E-005</v>
      </c>
      <c r="K8" s="122" t="n">
        <f aca="false">EXP('RandomEffectCorrectedData (Ln)'!K8)</f>
        <v>1.51238203719539E-005</v>
      </c>
    </row>
    <row r="9" customFormat="false" ht="12" hidden="false" customHeight="false" outlineLevel="0" collapsed="false">
      <c r="A9" s="33" t="s">
        <v>24</v>
      </c>
      <c r="B9" s="122" t="n">
        <f aca="false">EXP('RandomEffectCorrectedData (Ln)'!B9)</f>
        <v>5.86323471349465E-005</v>
      </c>
      <c r="C9" s="122" t="n">
        <f aca="false">EXP('RandomEffectCorrectedData (Ln)'!C9)</f>
        <v>7.04175067560318E-005</v>
      </c>
      <c r="D9" s="122" t="n">
        <f aca="false">EXP('RandomEffectCorrectedData (Ln)'!D9)</f>
        <v>7.8880405841312E-005</v>
      </c>
      <c r="E9" s="122" t="n">
        <f aca="false">EXP('RandomEffectCorrectedData (Ln)'!E9)</f>
        <v>2.37558290285959E-005</v>
      </c>
      <c r="F9" s="122" t="n">
        <f aca="false">EXP('RandomEffectCorrectedData (Ln)'!F9)</f>
        <v>2.5486529755227E-005</v>
      </c>
      <c r="G9" s="122" t="n">
        <f aca="false">EXP('RandomEffectCorrectedData (Ln)'!G9)</f>
        <v>0.000971167569116626</v>
      </c>
      <c r="H9" s="122" t="n">
        <f aca="false">EXP('RandomEffectCorrectedData (Ln)'!H9)</f>
        <v>0.000982839976521126</v>
      </c>
      <c r="I9" s="122" t="n">
        <f aca="false">EXP('RandomEffectCorrectedData (Ln)'!I9)</f>
        <v>0.000926141225778373</v>
      </c>
      <c r="J9" s="122" t="n">
        <f aca="false">EXP('RandomEffectCorrectedData (Ln)'!J9)</f>
        <v>0.00155024862572472</v>
      </c>
      <c r="K9" s="122" t="n">
        <f aca="false">EXP('RandomEffectCorrectedData (Ln)'!K9)</f>
        <v>0.00149399552941874</v>
      </c>
    </row>
    <row r="10" customFormat="false" ht="12" hidden="false" customHeight="false" outlineLevel="0" collapsed="false">
      <c r="A10" s="33" t="s">
        <v>25</v>
      </c>
      <c r="B10" s="122" t="n">
        <f aca="false">EXP('RandomEffectCorrectedData (Ln)'!B10)</f>
        <v>3.17220541636964E-005</v>
      </c>
      <c r="C10" s="122" t="n">
        <f aca="false">EXP('RandomEffectCorrectedData (Ln)'!C10)</f>
        <v>2.01613949495201E-005</v>
      </c>
      <c r="D10" s="122" t="n">
        <f aca="false">EXP('RandomEffectCorrectedData (Ln)'!D10)</f>
        <v>1.18238161174059E-005</v>
      </c>
      <c r="E10" s="122" t="n">
        <f aca="false">EXP('RandomEffectCorrectedData (Ln)'!E10)</f>
        <v>1.18425374090433E-005</v>
      </c>
      <c r="F10" s="122" t="n">
        <f aca="false">EXP('RandomEffectCorrectedData (Ln)'!F10)</f>
        <v>1.34832926126329E-005</v>
      </c>
      <c r="G10" s="122" t="n">
        <f aca="false">EXP('RandomEffectCorrectedData (Ln)'!G10)</f>
        <v>5.49371381651756E-005</v>
      </c>
      <c r="H10" s="122" t="n">
        <f aca="false">EXP('RandomEffectCorrectedData (Ln)'!H10)</f>
        <v>4.0369894228774E-005</v>
      </c>
      <c r="I10" s="122" t="n">
        <f aca="false">EXP('RandomEffectCorrectedData (Ln)'!I10)</f>
        <v>3.36211003407798E-005</v>
      </c>
      <c r="J10" s="122" t="n">
        <f aca="false">EXP('RandomEffectCorrectedData (Ln)'!J10)</f>
        <v>7.04869312582999E-005</v>
      </c>
      <c r="K10" s="122" t="n">
        <f aca="false">EXP('RandomEffectCorrectedData (Ln)'!K10)</f>
        <v>6.17064864959244E-005</v>
      </c>
    </row>
    <row r="11" customFormat="false" ht="12" hidden="false" customHeight="false" outlineLevel="0" collapsed="false">
      <c r="A11" s="33" t="s">
        <v>26</v>
      </c>
      <c r="B11" s="122" t="n">
        <f aca="false">EXP('RandomEffectCorrectedData (Ln)'!B11)</f>
        <v>0.000241004034987481</v>
      </c>
      <c r="C11" s="122" t="n">
        <f aca="false">EXP('RandomEffectCorrectedData (Ln)'!C11)</f>
        <v>0.000222502145070895</v>
      </c>
      <c r="D11" s="122" t="n">
        <f aca="false">EXP('RandomEffectCorrectedData (Ln)'!D11)</f>
        <v>0.000245396540908441</v>
      </c>
      <c r="E11" s="122" t="n">
        <f aca="false">EXP('RandomEffectCorrectedData (Ln)'!E11)</f>
        <v>0.00011713226788835</v>
      </c>
      <c r="F11" s="122" t="n">
        <f aca="false">EXP('RandomEffectCorrectedData (Ln)'!F11)</f>
        <v>0.000116944973399721</v>
      </c>
      <c r="G11" s="122" t="n">
        <f aca="false">EXP('RandomEffectCorrectedData (Ln)'!G11)</f>
        <v>0.0082232192123964</v>
      </c>
      <c r="H11" s="122" t="n">
        <f aca="false">EXP('RandomEffectCorrectedData (Ln)'!H11)</f>
        <v>0.00902931950768022</v>
      </c>
      <c r="I11" s="122" t="n">
        <f aca="false">EXP('RandomEffectCorrectedData (Ln)'!I11)</f>
        <v>0.00851567901793873</v>
      </c>
      <c r="J11" s="122" t="n">
        <f aca="false">EXP('RandomEffectCorrectedData (Ln)'!J11)</f>
        <v>0.0156975913792249</v>
      </c>
      <c r="K11" s="122" t="n">
        <f aca="false">EXP('RandomEffectCorrectedData (Ln)'!K11)</f>
        <v>0.0145809677715827</v>
      </c>
    </row>
    <row r="12" customFormat="false" ht="12" hidden="false" customHeight="false" outlineLevel="0" collapsed="false">
      <c r="A12" s="33" t="s">
        <v>27</v>
      </c>
      <c r="B12" s="122" t="n">
        <f aca="false">EXP('RandomEffectCorrectedData (Ln)'!B12)</f>
        <v>0.000149960955775215</v>
      </c>
      <c r="C12" s="122" t="n">
        <f aca="false">EXP('RandomEffectCorrectedData (Ln)'!C12)</f>
        <v>0.000144772889842706</v>
      </c>
      <c r="D12" s="122" t="n">
        <f aca="false">EXP('RandomEffectCorrectedData (Ln)'!D12)</f>
        <v>0.000133548955420873</v>
      </c>
      <c r="E12" s="122" t="n">
        <f aca="false">EXP('RandomEffectCorrectedData (Ln)'!E12)</f>
        <v>0.000116584750450744</v>
      </c>
      <c r="F12" s="122" t="n">
        <f aca="false">EXP('RandomEffectCorrectedData (Ln)'!F12)</f>
        <v>0.000150193350587037</v>
      </c>
      <c r="G12" s="122" t="n">
        <f aca="false">EXP('RandomEffectCorrectedData (Ln)'!G12)</f>
        <v>0.00795826144211065</v>
      </c>
      <c r="H12" s="122" t="n">
        <f aca="false">EXP('RandomEffectCorrectedData (Ln)'!H12)</f>
        <v>0.00830795764867798</v>
      </c>
      <c r="I12" s="122" t="n">
        <f aca="false">EXP('RandomEffectCorrectedData (Ln)'!I12)</f>
        <v>0.00810552101634582</v>
      </c>
      <c r="J12" s="122" t="n">
        <f aca="false">EXP('RandomEffectCorrectedData (Ln)'!J12)</f>
        <v>0.00881330579114569</v>
      </c>
      <c r="K12" s="122" t="n">
        <f aca="false">EXP('RandomEffectCorrectedData (Ln)'!K12)</f>
        <v>0.00820789220484895</v>
      </c>
    </row>
    <row r="13" customFormat="false" ht="12" hidden="false" customHeight="false" outlineLevel="0" collapsed="false">
      <c r="A13" s="33" t="s">
        <v>28</v>
      </c>
      <c r="B13" s="122" t="n">
        <f aca="false">EXP('RandomEffectCorrectedData (Ln)'!B13)</f>
        <v>0.000108462236048705</v>
      </c>
      <c r="C13" s="122" t="n">
        <f aca="false">EXP('RandomEffectCorrectedData (Ln)'!C13)</f>
        <v>9.25404283291136E-005</v>
      </c>
      <c r="D13" s="122" t="n">
        <f aca="false">EXP('RandomEffectCorrectedData (Ln)'!D13)</f>
        <v>6.62329029280292E-005</v>
      </c>
      <c r="E13" s="122" t="n">
        <f aca="false">EXP('RandomEffectCorrectedData (Ln)'!E13)</f>
        <v>0.000160935980027525</v>
      </c>
      <c r="F13" s="122" t="n">
        <f aca="false">EXP('RandomEffectCorrectedData (Ln)'!F13)</f>
        <v>0.000104058835143819</v>
      </c>
      <c r="G13" s="122" t="n">
        <f aca="false">EXP('RandomEffectCorrectedData (Ln)'!G13)</f>
        <v>0.000482680332891867</v>
      </c>
      <c r="H13" s="122" t="n">
        <f aca="false">EXP('RandomEffectCorrectedData (Ln)'!H13)</f>
        <v>0.000501395357353662</v>
      </c>
      <c r="I13" s="122" t="n">
        <f aca="false">EXP('RandomEffectCorrectedData (Ln)'!I13)</f>
        <v>0.00046241795831508</v>
      </c>
      <c r="J13" s="122" t="n">
        <f aca="false">EXP('RandomEffectCorrectedData (Ln)'!J13)</f>
        <v>0.00035676318807572</v>
      </c>
      <c r="K13" s="122" t="n">
        <f aca="false">EXP('RandomEffectCorrectedData (Ln)'!K13)</f>
        <v>0.000338392892654726</v>
      </c>
    </row>
    <row r="14" customFormat="false" ht="12" hidden="false" customHeight="false" outlineLevel="0" collapsed="false">
      <c r="A14" s="33" t="s">
        <v>29</v>
      </c>
      <c r="B14" s="122" t="n">
        <f aca="false">EXP('RandomEffectCorrectedData (Ln)'!B14)</f>
        <v>7.80067077006454E-006</v>
      </c>
      <c r="C14" s="122" t="n">
        <f aca="false">EXP('RandomEffectCorrectedData (Ln)'!C14)</f>
        <v>1.24398615096778E-005</v>
      </c>
      <c r="D14" s="122" t="n">
        <f aca="false">EXP('RandomEffectCorrectedData (Ln)'!D14)</f>
        <v>1.04512415844644E-005</v>
      </c>
      <c r="E14" s="122" t="n">
        <f aca="false">EXP('RandomEffectCorrectedData (Ln)'!E14)</f>
        <v>4.85231583664E-006</v>
      </c>
      <c r="F14" s="122" t="n">
        <f aca="false">EXP('RandomEffectCorrectedData (Ln)'!F14)</f>
        <v>7.10038937877754E-006</v>
      </c>
      <c r="G14" s="122" t="n">
        <f aca="false">EXP('RandomEffectCorrectedData (Ln)'!G14)</f>
        <v>1.51108056259062E-005</v>
      </c>
      <c r="H14" s="122" t="n">
        <f aca="false">EXP('RandomEffectCorrectedData (Ln)'!H14)</f>
        <v>1.08992041001439E-005</v>
      </c>
      <c r="I14" s="122" t="n">
        <f aca="false">EXP('RandomEffectCorrectedData (Ln)'!I14)</f>
        <v>1.29491580998552E-005</v>
      </c>
      <c r="J14" s="122" t="n">
        <f aca="false">EXP('RandomEffectCorrectedData (Ln)'!J14)</f>
        <v>2.87663704934254E-005</v>
      </c>
      <c r="K14" s="122" t="n">
        <f aca="false">EXP('RandomEffectCorrectedData (Ln)'!K14)</f>
        <v>2.84955123870639E-005</v>
      </c>
    </row>
    <row r="15" customFormat="false" ht="12" hidden="false" customHeight="false" outlineLevel="0" collapsed="false">
      <c r="A15" s="33" t="s">
        <v>30</v>
      </c>
      <c r="B15" s="122" t="n">
        <f aca="false">EXP('RandomEffectCorrectedData (Ln)'!B15)</f>
        <v>0.00016072717996791</v>
      </c>
      <c r="C15" s="122" t="n">
        <f aca="false">EXP('RandomEffectCorrectedData (Ln)'!C15)</f>
        <v>0.000196014784342312</v>
      </c>
      <c r="D15" s="122" t="n">
        <f aca="false">EXP('RandomEffectCorrectedData (Ln)'!D15)</f>
        <v>0.000115730348610924</v>
      </c>
      <c r="E15" s="122" t="n">
        <f aca="false">EXP('RandomEffectCorrectedData (Ln)'!E15)</f>
        <v>0.00017693309503438</v>
      </c>
      <c r="F15" s="122" t="n">
        <f aca="false">EXP('RandomEffectCorrectedData (Ln)'!F15)</f>
        <v>0.000118614473706315</v>
      </c>
      <c r="G15" s="122" t="n">
        <f aca="false">EXP('RandomEffectCorrectedData (Ln)'!G15)</f>
        <v>0.000127447996468468</v>
      </c>
      <c r="H15" s="122" t="n">
        <f aca="false">EXP('RandomEffectCorrectedData (Ln)'!H15)</f>
        <v>0.000134583131987527</v>
      </c>
      <c r="I15" s="122" t="n">
        <f aca="false">EXP('RandomEffectCorrectedData (Ln)'!I15)</f>
        <v>0.000111903141588673</v>
      </c>
      <c r="J15" s="122" t="n">
        <f aca="false">EXP('RandomEffectCorrectedData (Ln)'!J15)</f>
        <v>0.000150723762237785</v>
      </c>
      <c r="K15" s="122" t="n">
        <f aca="false">EXP('RandomEffectCorrectedData (Ln)'!K15)</f>
        <v>0.000132446878911671</v>
      </c>
    </row>
    <row r="16" customFormat="false" ht="12" hidden="false" customHeight="false" outlineLevel="0" collapsed="false">
      <c r="A16" s="33" t="s">
        <v>31</v>
      </c>
      <c r="B16" s="122" t="n">
        <f aca="false">EXP('RandomEffectCorrectedData (Ln)'!B16)</f>
        <v>9.02472273236329E-006</v>
      </c>
      <c r="C16" s="122" t="n">
        <f aca="false">EXP('RandomEffectCorrectedData (Ln)'!C16)</f>
        <v>1.06016504851287E-005</v>
      </c>
      <c r="D16" s="122" t="n">
        <f aca="false">EXP('RandomEffectCorrectedData (Ln)'!D16)</f>
        <v>6.65658186886326E-006</v>
      </c>
      <c r="E16" s="122" t="n">
        <f aca="false">EXP('RandomEffectCorrectedData (Ln)'!E16)</f>
        <v>6.18992751434242E-006</v>
      </c>
      <c r="F16" s="122" t="n">
        <f aca="false">EXP('RandomEffectCorrectedData (Ln)'!F16)</f>
        <v>7.42545051382302E-006</v>
      </c>
      <c r="G16" s="122" t="n">
        <f aca="false">EXP('RandomEffectCorrectedData (Ln)'!G16)</f>
        <v>1.61882306686517E-006</v>
      </c>
      <c r="H16" s="122" t="n">
        <f aca="false">EXP('RandomEffectCorrectedData (Ln)'!H16)</f>
        <v>7.66594990494444E-006</v>
      </c>
      <c r="I16" s="122" t="n">
        <f aca="false">EXP('RandomEffectCorrectedData (Ln)'!I16)</f>
        <v>4.18816867988461E-006</v>
      </c>
      <c r="J16" s="122" t="n">
        <f aca="false">EXP('RandomEffectCorrectedData (Ln)'!J16)</f>
        <v>1.03317750518796E-005</v>
      </c>
      <c r="K16" s="122" t="n">
        <f aca="false">EXP('RandomEffectCorrectedData (Ln)'!K16)</f>
        <v>8.58953643978892E-006</v>
      </c>
    </row>
    <row r="17" customFormat="false" ht="12" hidden="false" customHeight="false" outlineLevel="0" collapsed="false">
      <c r="A17" s="33" t="s">
        <v>32</v>
      </c>
      <c r="B17" s="122" t="n">
        <f aca="false">EXP('RandomEffectCorrectedData (Ln)'!B17)</f>
        <v>0.000977636241704388</v>
      </c>
      <c r="C17" s="122" t="n">
        <f aca="false">EXP('RandomEffectCorrectedData (Ln)'!C17)</f>
        <v>0.00094977259534749</v>
      </c>
      <c r="D17" s="122" t="n">
        <f aca="false">EXP('RandomEffectCorrectedData (Ln)'!D17)</f>
        <v>0.000962042643349662</v>
      </c>
      <c r="E17" s="122" t="n">
        <f aca="false">EXP('RandomEffectCorrectedData (Ln)'!E17)</f>
        <v>0.000224265009792134</v>
      </c>
      <c r="F17" s="122" t="n">
        <f aca="false">EXP('RandomEffectCorrectedData (Ln)'!F17)</f>
        <v>0.000160260755167973</v>
      </c>
      <c r="G17" s="122" t="n">
        <f aca="false">EXP('RandomEffectCorrectedData (Ln)'!G17)</f>
        <v>7.05677943855483E-005</v>
      </c>
      <c r="H17" s="122" t="n">
        <f aca="false">EXP('RandomEffectCorrectedData (Ln)'!H17)</f>
        <v>6.88826254643897E-005</v>
      </c>
      <c r="I17" s="122" t="n">
        <f aca="false">EXP('RandomEffectCorrectedData (Ln)'!I17)</f>
        <v>6.40639120091503E-005</v>
      </c>
      <c r="J17" s="122" t="n">
        <f aca="false">EXP('RandomEffectCorrectedData (Ln)'!J17)</f>
        <v>0.000290428261677333</v>
      </c>
      <c r="K17" s="122" t="n">
        <f aca="false">EXP('RandomEffectCorrectedData (Ln)'!K17)</f>
        <v>0.000243957829075585</v>
      </c>
    </row>
    <row r="18" customFormat="false" ht="12" hidden="false" customHeight="false" outlineLevel="0" collapsed="false">
      <c r="A18" s="33" t="s">
        <v>33</v>
      </c>
      <c r="B18" s="122" t="n">
        <f aca="false">EXP('RandomEffectCorrectedData (Ln)'!B18)</f>
        <v>0.000760321272847888</v>
      </c>
      <c r="C18" s="122" t="n">
        <f aca="false">EXP('RandomEffectCorrectedData (Ln)'!C18)</f>
        <v>0.000870003867753087</v>
      </c>
      <c r="D18" s="122" t="n">
        <f aca="false">EXP('RandomEffectCorrectedData (Ln)'!D18)</f>
        <v>0.000857431752488677</v>
      </c>
      <c r="E18" s="122" t="n">
        <f aca="false">EXP('RandomEffectCorrectedData (Ln)'!E18)</f>
        <v>0.000710152450255914</v>
      </c>
      <c r="F18" s="122" t="n">
        <f aca="false">EXP('RandomEffectCorrectedData (Ln)'!F18)</f>
        <v>0.000745864355071063</v>
      </c>
      <c r="G18" s="122" t="n">
        <f aca="false">EXP('RandomEffectCorrectedData (Ln)'!G18)</f>
        <v>0.0138292912069673</v>
      </c>
      <c r="H18" s="122" t="n">
        <f aca="false">EXP('RandomEffectCorrectedData (Ln)'!H18)</f>
        <v>0.0130600936352183</v>
      </c>
      <c r="I18" s="122" t="n">
        <f aca="false">EXP('RandomEffectCorrectedData (Ln)'!I18)</f>
        <v>0.0129785266676906</v>
      </c>
      <c r="J18" s="122" t="n">
        <f aca="false">EXP('RandomEffectCorrectedData (Ln)'!J18)</f>
        <v>0.0151549183592213</v>
      </c>
      <c r="K18" s="122" t="n">
        <f aca="false">EXP('RandomEffectCorrectedData (Ln)'!K18)</f>
        <v>0.0143852975434495</v>
      </c>
    </row>
    <row r="19" customFormat="false" ht="12" hidden="false" customHeight="false" outlineLevel="0" collapsed="false">
      <c r="A19" s="33" t="s">
        <v>34</v>
      </c>
      <c r="B19" s="122" t="n">
        <f aca="false">EXP('RandomEffectCorrectedData (Ln)'!B19)</f>
        <v>6.26457740256236E-007</v>
      </c>
      <c r="C19" s="122" t="n">
        <f aca="false">EXP('RandomEffectCorrectedData (Ln)'!C19)</f>
        <v>4.53605918273648E-007</v>
      </c>
      <c r="D19" s="122" t="n">
        <f aca="false">EXP('RandomEffectCorrectedData (Ln)'!D19)</f>
        <v>7.29582356436181E-007</v>
      </c>
      <c r="E19" s="122" t="n">
        <f aca="false">EXP('RandomEffectCorrectedData (Ln)'!E19)</f>
        <v>9.44510044721296E-007</v>
      </c>
      <c r="F19" s="122" t="n">
        <f aca="false">EXP('RandomEffectCorrectedData (Ln)'!F19)</f>
        <v>5.13503151173163E-007</v>
      </c>
      <c r="G19" s="122" t="n">
        <f aca="false">EXP('RandomEffectCorrectedData (Ln)'!G19)</f>
        <v>2.69153514869425E-007</v>
      </c>
      <c r="H19" s="122" t="n">
        <f aca="false">EXP('RandomEffectCorrectedData (Ln)'!H19)</f>
        <v>1.33180665778309E-006</v>
      </c>
      <c r="I19" s="122" t="n">
        <f aca="false">EXP('RandomEffectCorrectedData (Ln)'!I19)</f>
        <v>3.23299898170643E-007</v>
      </c>
      <c r="J19" s="122" t="n">
        <f aca="false">EXP('RandomEffectCorrectedData (Ln)'!J19)</f>
        <v>4.4010541840189E-007</v>
      </c>
      <c r="K19" s="122" t="n">
        <f aca="false">EXP('RandomEffectCorrectedData (Ln)'!K19)</f>
        <v>3.80118399062674E-007</v>
      </c>
    </row>
    <row r="20" customFormat="false" ht="12" hidden="false" customHeight="false" outlineLevel="0" collapsed="false">
      <c r="A20" s="33" t="s">
        <v>35</v>
      </c>
      <c r="B20" s="122" t="n">
        <f aca="false">EXP('RandomEffectCorrectedData (Ln)'!B20)</f>
        <v>6.84741970158533E-005</v>
      </c>
      <c r="C20" s="122" t="n">
        <f aca="false">EXP('RandomEffectCorrectedData (Ln)'!C20)</f>
        <v>6.95469518363001E-005</v>
      </c>
      <c r="D20" s="122" t="n">
        <f aca="false">EXP('RandomEffectCorrectedData (Ln)'!D20)</f>
        <v>7.37434887155238E-005</v>
      </c>
      <c r="E20" s="122" t="n">
        <f aca="false">EXP('RandomEffectCorrectedData (Ln)'!E20)</f>
        <v>1.586374603382E-005</v>
      </c>
      <c r="F20" s="122" t="n">
        <f aca="false">EXP('RandomEffectCorrectedData (Ln)'!F20)</f>
        <v>1.86387524889953E-005</v>
      </c>
      <c r="G20" s="122" t="n">
        <f aca="false">EXP('RandomEffectCorrectedData (Ln)'!G20)</f>
        <v>0.000240669591974929</v>
      </c>
      <c r="H20" s="122" t="n">
        <f aca="false">EXP('RandomEffectCorrectedData (Ln)'!H20)</f>
        <v>0.000232097330569621</v>
      </c>
      <c r="I20" s="122" t="n">
        <f aca="false">EXP('RandomEffectCorrectedData (Ln)'!I20)</f>
        <v>0.000211893514864526</v>
      </c>
      <c r="J20" s="122" t="n">
        <f aca="false">EXP('RandomEffectCorrectedData (Ln)'!J20)</f>
        <v>0.000693919659588864</v>
      </c>
      <c r="K20" s="122" t="n">
        <f aca="false">EXP('RandomEffectCorrectedData (Ln)'!K20)</f>
        <v>0.000681794924244201</v>
      </c>
    </row>
    <row r="21" customFormat="false" ht="12" hidden="false" customHeight="false" outlineLevel="0" collapsed="false">
      <c r="A21" s="33" t="s">
        <v>36</v>
      </c>
      <c r="B21" s="122" t="n">
        <f aca="false">EXP('RandomEffectCorrectedData (Ln)'!B21)</f>
        <v>6.59543692718937E-005</v>
      </c>
      <c r="C21" s="122" t="n">
        <f aca="false">EXP('RandomEffectCorrectedData (Ln)'!C21)</f>
        <v>6.27974750741497E-005</v>
      </c>
      <c r="D21" s="122" t="n">
        <f aca="false">EXP('RandomEffectCorrectedData (Ln)'!D21)</f>
        <v>6.30417118728821E-005</v>
      </c>
      <c r="E21" s="122" t="n">
        <f aca="false">EXP('RandomEffectCorrectedData (Ln)'!E21)</f>
        <v>2.34451805544016E-005</v>
      </c>
      <c r="F21" s="122" t="n">
        <f aca="false">EXP('RandomEffectCorrectedData (Ln)'!F21)</f>
        <v>1.5303698554728E-005</v>
      </c>
      <c r="G21" s="122" t="n">
        <f aca="false">EXP('RandomEffectCorrectedData (Ln)'!G21)</f>
        <v>0.000181848473377629</v>
      </c>
      <c r="H21" s="122" t="n">
        <f aca="false">EXP('RandomEffectCorrectedData (Ln)'!H21)</f>
        <v>0.000160600709864566</v>
      </c>
      <c r="I21" s="122" t="n">
        <f aca="false">EXP('RandomEffectCorrectedData (Ln)'!I21)</f>
        <v>0.000168712432546775</v>
      </c>
      <c r="J21" s="122" t="n">
        <f aca="false">EXP('RandomEffectCorrectedData (Ln)'!J21)</f>
        <v>0.000449670745823884</v>
      </c>
      <c r="K21" s="122" t="n">
        <f aca="false">EXP('RandomEffectCorrectedData (Ln)'!K21)</f>
        <v>0.000443977393511099</v>
      </c>
    </row>
    <row r="22" customFormat="false" ht="12" hidden="false" customHeight="false" outlineLevel="0" collapsed="false">
      <c r="A22" s="33" t="s">
        <v>37</v>
      </c>
      <c r="B22" s="122" t="n">
        <f aca="false">EXP('RandomEffectCorrectedData (Ln)'!B22)</f>
        <v>0.000157488700827072</v>
      </c>
      <c r="C22" s="122" t="n">
        <f aca="false">EXP('RandomEffectCorrectedData (Ln)'!C22)</f>
        <v>0.000135381563846425</v>
      </c>
      <c r="D22" s="122" t="n">
        <f aca="false">EXP('RandomEffectCorrectedData (Ln)'!D22)</f>
        <v>0.000142267306781738</v>
      </c>
      <c r="E22" s="122" t="n">
        <f aca="false">EXP('RandomEffectCorrectedData (Ln)'!E22)</f>
        <v>8.79273744126149E-005</v>
      </c>
      <c r="F22" s="122" t="n">
        <f aca="false">EXP('RandomEffectCorrectedData (Ln)'!F22)</f>
        <v>8.0330816657659E-005</v>
      </c>
      <c r="G22" s="122" t="n">
        <f aca="false">EXP('RandomEffectCorrectedData (Ln)'!G22)</f>
        <v>0.000437926296763617</v>
      </c>
      <c r="H22" s="122" t="n">
        <f aca="false">EXP('RandomEffectCorrectedData (Ln)'!H22)</f>
        <v>0.000344349238751263</v>
      </c>
      <c r="I22" s="122" t="n">
        <f aca="false">EXP('RandomEffectCorrectedData (Ln)'!I22)</f>
        <v>0.000341908336342646</v>
      </c>
      <c r="J22" s="122" t="n">
        <f aca="false">EXP('RandomEffectCorrectedData (Ln)'!J22)</f>
        <v>0.000559156300028983</v>
      </c>
      <c r="K22" s="122" t="n">
        <f aca="false">EXP('RandomEffectCorrectedData (Ln)'!K22)</f>
        <v>0.000575700315928527</v>
      </c>
    </row>
    <row r="23" customFormat="false" ht="12" hidden="false" customHeight="false" outlineLevel="0" collapsed="false">
      <c r="A23" s="33" t="s">
        <v>38</v>
      </c>
      <c r="B23" s="122" t="n">
        <f aca="false">EXP('RandomEffectCorrectedData (Ln)'!B23)</f>
        <v>5.52506109708419E-006</v>
      </c>
      <c r="C23" s="122" t="n">
        <f aca="false">EXP('RandomEffectCorrectedData (Ln)'!C23)</f>
        <v>3.46562586410747E-006</v>
      </c>
      <c r="D23" s="122" t="n">
        <f aca="false">EXP('RandomEffectCorrectedData (Ln)'!D23)</f>
        <v>5.21638084793255E-006</v>
      </c>
      <c r="E23" s="122" t="n">
        <f aca="false">EXP('RandomEffectCorrectedData (Ln)'!E23)</f>
        <v>3.68538438987966E-006</v>
      </c>
      <c r="F23" s="122" t="n">
        <f aca="false">EXP('RandomEffectCorrectedData (Ln)'!F23)</f>
        <v>1.37039887998793E-006</v>
      </c>
      <c r="G23" s="122" t="n">
        <f aca="false">EXP('RandomEffectCorrectedData (Ln)'!G23)</f>
        <v>0.000166217178325397</v>
      </c>
      <c r="H23" s="122" t="n">
        <f aca="false">EXP('RandomEffectCorrectedData (Ln)'!H23)</f>
        <v>0.000141868064685363</v>
      </c>
      <c r="I23" s="122" t="n">
        <f aca="false">EXP('RandomEffectCorrectedData (Ln)'!I23)</f>
        <v>0.000264465259269697</v>
      </c>
      <c r="J23" s="122" t="n">
        <f aca="false">EXP('RandomEffectCorrectedData (Ln)'!J23)</f>
        <v>0.00027887247211945</v>
      </c>
      <c r="K23" s="122" t="n">
        <f aca="false">EXP('RandomEffectCorrectedData (Ln)'!K23)</f>
        <v>0.000424254890578467</v>
      </c>
    </row>
    <row r="24" customFormat="false" ht="12" hidden="false" customHeight="false" outlineLevel="0" collapsed="false">
      <c r="A24" s="33" t="s">
        <v>39</v>
      </c>
      <c r="B24" s="122" t="n">
        <f aca="false">EXP('RandomEffectCorrectedData (Ln)'!B24)</f>
        <v>3.37791368968297E-005</v>
      </c>
      <c r="C24" s="122" t="n">
        <f aca="false">EXP('RandomEffectCorrectedData (Ln)'!C24)</f>
        <v>2.1939041361032E-005</v>
      </c>
      <c r="D24" s="122" t="n">
        <f aca="false">EXP('RandomEffectCorrectedData (Ln)'!D24)</f>
        <v>2.87004031785961E-005</v>
      </c>
      <c r="E24" s="122" t="n">
        <f aca="false">EXP('RandomEffectCorrectedData (Ln)'!E24)</f>
        <v>3.55924581834776E-005</v>
      </c>
      <c r="F24" s="122" t="n">
        <f aca="false">EXP('RandomEffectCorrectedData (Ln)'!F24)</f>
        <v>1.06313443429328E-005</v>
      </c>
      <c r="G24" s="122" t="n">
        <f aca="false">EXP('RandomEffectCorrectedData (Ln)'!G24)</f>
        <v>1.84263834414078E-005</v>
      </c>
      <c r="H24" s="122" t="n">
        <f aca="false">EXP('RandomEffectCorrectedData (Ln)'!H24)</f>
        <v>3.23931805543225E-005</v>
      </c>
      <c r="I24" s="122" t="n">
        <f aca="false">EXP('RandomEffectCorrectedData (Ln)'!I24)</f>
        <v>1.6825640063683E-005</v>
      </c>
      <c r="J24" s="122" t="n">
        <f aca="false">EXP('RandomEffectCorrectedData (Ln)'!J24)</f>
        <v>1.61987644400558E-005</v>
      </c>
      <c r="K24" s="122" t="n">
        <f aca="false">EXP('RandomEffectCorrectedData (Ln)'!K24)</f>
        <v>2.75003851381239E-005</v>
      </c>
    </row>
    <row r="25" customFormat="false" ht="12" hidden="false" customHeight="false" outlineLevel="0" collapsed="false">
      <c r="A25" s="33" t="s">
        <v>40</v>
      </c>
      <c r="B25" s="122" t="n">
        <f aca="false">EXP('RandomEffectCorrectedData (Ln)'!B25)</f>
        <v>1.2081820747634E-007</v>
      </c>
      <c r="C25" s="122" t="n">
        <f aca="false">EXP('RandomEffectCorrectedData (Ln)'!C25)</f>
        <v>9.25011731367081E-008</v>
      </c>
      <c r="D25" s="122" t="n">
        <f aca="false">EXP('RandomEffectCorrectedData (Ln)'!D25)</f>
        <v>1.12025283520886E-007</v>
      </c>
      <c r="E25" s="122" t="n">
        <f aca="false">EXP('RandomEffectCorrectedData (Ln)'!E25)</f>
        <v>5.30155257399424E-008</v>
      </c>
      <c r="F25" s="122" t="n">
        <f aca="false">EXP('RandomEffectCorrectedData (Ln)'!F25)</f>
        <v>3.91950972794264E-008</v>
      </c>
      <c r="G25" s="122" t="n">
        <f aca="false">EXP('RandomEffectCorrectedData (Ln)'!G25)</f>
        <v>5.75536059157449E-008</v>
      </c>
      <c r="H25" s="122" t="n">
        <f aca="false">EXP('RandomEffectCorrectedData (Ln)'!H25)</f>
        <v>1.28698830926077E-007</v>
      </c>
      <c r="I25" s="122" t="n">
        <f aca="false">EXP('RandomEffectCorrectedData (Ln)'!I25)</f>
        <v>9.76423552875105E-008</v>
      </c>
      <c r="J25" s="122" t="n">
        <f aca="false">EXP('RandomEffectCorrectedData (Ln)'!J25)</f>
        <v>2.09893925956288E-007</v>
      </c>
      <c r="K25" s="122" t="n">
        <f aca="false">EXP('RandomEffectCorrectedData (Ln)'!K25)</f>
        <v>2.26971302980207E-007</v>
      </c>
    </row>
    <row r="26" customFormat="false" ht="12" hidden="false" customHeight="false" outlineLevel="0" collapsed="false">
      <c r="A26" s="33" t="s">
        <v>41</v>
      </c>
      <c r="B26" s="122" t="n">
        <f aca="false">EXP('RandomEffectCorrectedData (Ln)'!B26)</f>
        <v>9.17691191589858E-008</v>
      </c>
      <c r="C26" s="122" t="n">
        <f aca="false">EXP('RandomEffectCorrectedData (Ln)'!C26)</f>
        <v>5.15336247516587E-008</v>
      </c>
      <c r="D26" s="122" t="n">
        <f aca="false">EXP('RandomEffectCorrectedData (Ln)'!D26)</f>
        <v>7.98047832136988E-008</v>
      </c>
      <c r="E26" s="122" t="n">
        <f aca="false">EXP('RandomEffectCorrectedData (Ln)'!E26)</f>
        <v>5.84698440698097E-008</v>
      </c>
      <c r="F26" s="122" t="n">
        <f aca="false">EXP('RandomEffectCorrectedData (Ln)'!F26)</f>
        <v>3.17883852546113E-008</v>
      </c>
      <c r="G26" s="122" t="n">
        <f aca="false">EXP('RandomEffectCorrectedData (Ln)'!G26)</f>
        <v>8.10450403888043E-009</v>
      </c>
      <c r="H26" s="122" t="n">
        <f aca="false">EXP('RandomEffectCorrectedData (Ln)'!H26)</f>
        <v>2.52345638314181E-008</v>
      </c>
      <c r="I26" s="122" t="n">
        <f aca="false">EXP('RandomEffectCorrectedData (Ln)'!I26)</f>
        <v>1.77083524562603E-008</v>
      </c>
      <c r="J26" s="122" t="n">
        <f aca="false">EXP('RandomEffectCorrectedData (Ln)'!J26)</f>
        <v>2.72447025122215E-008</v>
      </c>
      <c r="K26" s="122" t="n">
        <f aca="false">EXP('RandomEffectCorrectedData (Ln)'!K26)</f>
        <v>2.35312092713831E-008</v>
      </c>
    </row>
    <row r="27" customFormat="false" ht="12" hidden="false" customHeight="false" outlineLevel="0" collapsed="false">
      <c r="B27" s="122"/>
      <c r="C27" s="122"/>
      <c r="D27" s="122"/>
      <c r="E27" s="122"/>
      <c r="F27" s="122"/>
      <c r="G27" s="122"/>
      <c r="H27" s="122"/>
      <c r="I27" s="122"/>
      <c r="J27" s="122"/>
      <c r="K27" s="122"/>
    </row>
    <row r="29" customFormat="false" ht="17" hidden="false" customHeight="false" outlineLevel="0" collapsed="false">
      <c r="A29" s="119" t="s">
        <v>146</v>
      </c>
    </row>
    <row r="30" customFormat="false" ht="12" hidden="false" customHeight="false" outlineLevel="0" collapsed="false">
      <c r="A30" s="71" t="s">
        <v>43</v>
      </c>
      <c r="B30" s="122" t="n">
        <f aca="false">EXP('RandomEffectCorrectedData (Ln)'!B30)</f>
        <v>0.000305502102795904</v>
      </c>
      <c r="C30" s="122" t="n">
        <f aca="false">EXP('RandomEffectCorrectedData (Ln)'!C30)</f>
        <v>0.000379020190135104</v>
      </c>
      <c r="D30" s="122" t="n">
        <f aca="false">EXP('RandomEffectCorrectedData (Ln)'!D30)</f>
        <v>0.000428371479439284</v>
      </c>
      <c r="E30" s="122" t="n">
        <f aca="false">EXP('RandomEffectCorrectedData (Ln)'!E30)</f>
        <v>0.000323844293541138</v>
      </c>
      <c r="F30" s="122" t="n">
        <f aca="false">EXP('RandomEffectCorrectedData (Ln)'!F30)</f>
        <v>0.000245603064715062</v>
      </c>
      <c r="G30" s="122" t="n">
        <f aca="false">EXP('RandomEffectCorrectedData (Ln)'!G30)</f>
        <v>0.000142965946877846</v>
      </c>
      <c r="H30" s="122" t="n">
        <f aca="false">EXP('RandomEffectCorrectedData (Ln)'!H30)</f>
        <v>0.000222129823933212</v>
      </c>
      <c r="I30" s="122" t="n">
        <f aca="false">EXP('RandomEffectCorrectedData (Ln)'!I30)</f>
        <v>0.000142682685348594</v>
      </c>
      <c r="J30" s="122" t="n">
        <f aca="false">EXP('RandomEffectCorrectedData (Ln)'!J30)</f>
        <v>0.000306983355432368</v>
      </c>
      <c r="K30" s="122" t="n">
        <f aca="false">EXP('RandomEffectCorrectedData (Ln)'!K30)</f>
        <v>0.000130435558679863</v>
      </c>
    </row>
    <row r="31" customFormat="false" ht="12" hidden="false" customHeight="false" outlineLevel="0" collapsed="false">
      <c r="A31" s="71" t="s">
        <v>44</v>
      </c>
      <c r="B31" s="122" t="n">
        <f aca="false">EXP('RandomEffectCorrectedData (Ln)'!B31)</f>
        <v>0.00067870906135659</v>
      </c>
      <c r="C31" s="122" t="n">
        <f aca="false">EXP('RandomEffectCorrectedData (Ln)'!C31)</f>
        <v>0.000318461101627061</v>
      </c>
      <c r="D31" s="122" t="n">
        <f aca="false">EXP('RandomEffectCorrectedData (Ln)'!D31)</f>
        <v>0.000290026965632579</v>
      </c>
      <c r="E31" s="122" t="n">
        <f aca="false">EXP('RandomEffectCorrectedData (Ln)'!E31)</f>
        <v>0.000214113753650852</v>
      </c>
      <c r="F31" s="122" t="n">
        <f aca="false">EXP('RandomEffectCorrectedData (Ln)'!F31)</f>
        <v>0.000253224348039957</v>
      </c>
      <c r="G31" s="122" t="n">
        <f aca="false">EXP('RandomEffectCorrectedData (Ln)'!G31)</f>
        <v>6.02273030288475E-005</v>
      </c>
      <c r="H31" s="122" t="n">
        <f aca="false">EXP('RandomEffectCorrectedData (Ln)'!H31)</f>
        <v>6.19061428915433E-005</v>
      </c>
      <c r="I31" s="122" t="n">
        <f aca="false">EXP('RandomEffectCorrectedData (Ln)'!I31)</f>
        <v>8.88179796297316E-005</v>
      </c>
      <c r="J31" s="122" t="n">
        <f aca="false">EXP('RandomEffectCorrectedData (Ln)'!J31)</f>
        <v>0.000154104439039738</v>
      </c>
      <c r="K31" s="122" t="n">
        <f aca="false">EXP('RandomEffectCorrectedData (Ln)'!K31)</f>
        <v>8.69746069486279E-005</v>
      </c>
    </row>
    <row r="32" customFormat="false" ht="12" hidden="false" customHeight="false" outlineLevel="0" collapsed="false">
      <c r="A32" s="71" t="s">
        <v>45</v>
      </c>
      <c r="B32" s="122" t="n">
        <f aca="false">EXP('RandomEffectCorrectedData (Ln)'!B32)</f>
        <v>4.41100955057152E-005</v>
      </c>
      <c r="C32" s="122" t="n">
        <f aca="false">EXP('RandomEffectCorrectedData (Ln)'!C32)</f>
        <v>1.98320205032042E-005</v>
      </c>
      <c r="D32" s="122" t="n">
        <f aca="false">EXP('RandomEffectCorrectedData (Ln)'!D32)</f>
        <v>2.11808564228435E-005</v>
      </c>
      <c r="E32" s="122" t="n">
        <f aca="false">EXP('RandomEffectCorrectedData (Ln)'!E32)</f>
        <v>1.97318370660248E-005</v>
      </c>
      <c r="F32" s="122" t="n">
        <f aca="false">EXP('RandomEffectCorrectedData (Ln)'!F32)</f>
        <v>2.12590150833947E-005</v>
      </c>
      <c r="G32" s="122" t="n">
        <f aca="false">EXP('RandomEffectCorrectedData (Ln)'!G32)</f>
        <v>9.87164955972918E-006</v>
      </c>
      <c r="H32" s="122" t="n">
        <f aca="false">EXP('RandomEffectCorrectedData (Ln)'!H32)</f>
        <v>1.28808595801271E-005</v>
      </c>
      <c r="I32" s="122" t="n">
        <f aca="false">EXP('RandomEffectCorrectedData (Ln)'!I32)</f>
        <v>1.40460204058952E-005</v>
      </c>
      <c r="J32" s="122" t="n">
        <f aca="false">EXP('RandomEffectCorrectedData (Ln)'!J32)</f>
        <v>2.38820576923232E-005</v>
      </c>
      <c r="K32" s="122" t="n">
        <f aca="false">EXP('RandomEffectCorrectedData (Ln)'!K32)</f>
        <v>7.76669051722513E-006</v>
      </c>
    </row>
    <row r="33" customFormat="false" ht="12" hidden="false" customHeight="false" outlineLevel="0" collapsed="false">
      <c r="A33" s="71" t="s">
        <v>46</v>
      </c>
      <c r="B33" s="122" t="n">
        <f aca="false">EXP('RandomEffectCorrectedData (Ln)'!B33)</f>
        <v>4.75545551371301E-006</v>
      </c>
      <c r="C33" s="122" t="n">
        <f aca="false">EXP('RandomEffectCorrectedData (Ln)'!C33)</f>
        <v>2.31045879064768E-006</v>
      </c>
      <c r="D33" s="122" t="n">
        <f aca="false">EXP('RandomEffectCorrectedData (Ln)'!D33)</f>
        <v>2.35542420421545E-006</v>
      </c>
      <c r="E33" s="122" t="n">
        <f aca="false">EXP('RandomEffectCorrectedData (Ln)'!E33)</f>
        <v>1.71624038523249E-006</v>
      </c>
      <c r="F33" s="122" t="n">
        <f aca="false">EXP('RandomEffectCorrectedData (Ln)'!F33)</f>
        <v>2.39457096801578E-006</v>
      </c>
      <c r="G33" s="122" t="n">
        <f aca="false">EXP('RandomEffectCorrectedData (Ln)'!G33)</f>
        <v>4.74342401541493E-007</v>
      </c>
      <c r="H33" s="122" t="n">
        <f aca="false">EXP('RandomEffectCorrectedData (Ln)'!H33)</f>
        <v>7.99937673660156E-007</v>
      </c>
      <c r="I33" s="122" t="n">
        <f aca="false">EXP('RandomEffectCorrectedData (Ln)'!I33)</f>
        <v>1.11757576282232E-006</v>
      </c>
      <c r="J33" s="122" t="n">
        <f aca="false">EXP('RandomEffectCorrectedData (Ln)'!J33)</f>
        <v>1.31875391703107E-006</v>
      </c>
      <c r="K33" s="122" t="n">
        <f aca="false">EXP('RandomEffectCorrectedData (Ln)'!K33)</f>
        <v>7.63346853084691E-007</v>
      </c>
    </row>
    <row r="34" customFormat="false" ht="12" hidden="false" customHeight="false" outlineLevel="0" collapsed="false">
      <c r="A34" s="71" t="s">
        <v>47</v>
      </c>
      <c r="B34" s="122" t="n">
        <f aca="false">EXP('RandomEffectCorrectedData (Ln)'!B34)</f>
        <v>1.46354566859218E-005</v>
      </c>
      <c r="C34" s="122" t="n">
        <f aca="false">EXP('RandomEffectCorrectedData (Ln)'!C34)</f>
        <v>7.91522001730336E-006</v>
      </c>
      <c r="D34" s="122" t="n">
        <f aca="false">EXP('RandomEffectCorrectedData (Ln)'!D34)</f>
        <v>7.49156317996314E-006</v>
      </c>
      <c r="E34" s="122" t="n">
        <f aca="false">EXP('RandomEffectCorrectedData (Ln)'!E34)</f>
        <v>4.56945766709888E-006</v>
      </c>
      <c r="F34" s="122" t="n">
        <f aca="false">EXP('RandomEffectCorrectedData (Ln)'!F34)</f>
        <v>6.81518159339193E-006</v>
      </c>
      <c r="G34" s="122" t="n">
        <f aca="false">EXP('RandomEffectCorrectedData (Ln)'!G34)</f>
        <v>1.02418876015442E-006</v>
      </c>
      <c r="H34" s="122" t="n">
        <f aca="false">EXP('RandomEffectCorrectedData (Ln)'!H34)</f>
        <v>1.24234848283691E-006</v>
      </c>
      <c r="I34" s="122" t="n">
        <f aca="false">EXP('RandomEffectCorrectedData (Ln)'!I34)</f>
        <v>9.76784029358111E-007</v>
      </c>
      <c r="J34" s="122" t="n">
        <f aca="false">EXP('RandomEffectCorrectedData (Ln)'!J34)</f>
        <v>2.62555649597575E-006</v>
      </c>
      <c r="K34" s="122" t="n">
        <f aca="false">EXP('RandomEffectCorrectedData (Ln)'!K34)</f>
        <v>1.024612525502E-006</v>
      </c>
    </row>
    <row r="35" customFormat="false" ht="12" hidden="false" customHeight="false" outlineLevel="0" collapsed="false">
      <c r="A35" s="71" t="s">
        <v>48</v>
      </c>
      <c r="B35" s="122" t="n">
        <f aca="false">EXP('RandomEffectCorrectedData (Ln)'!B35)</f>
        <v>0.000477054906510244</v>
      </c>
      <c r="C35" s="122" t="n">
        <f aca="false">EXP('RandomEffectCorrectedData (Ln)'!C35)</f>
        <v>0.000351683335566628</v>
      </c>
      <c r="D35" s="122" t="n">
        <f aca="false">EXP('RandomEffectCorrectedData (Ln)'!D35)</f>
        <v>0.000384103035438134</v>
      </c>
      <c r="E35" s="122" t="n">
        <f aca="false">EXP('RandomEffectCorrectedData (Ln)'!E35)</f>
        <v>0.000409041092445859</v>
      </c>
      <c r="F35" s="122" t="n">
        <f aca="false">EXP('RandomEffectCorrectedData (Ln)'!F35)</f>
        <v>0.000453737028734467</v>
      </c>
      <c r="G35" s="122" t="n">
        <f aca="false">EXP('RandomEffectCorrectedData (Ln)'!G35)</f>
        <v>0.000164611307633148</v>
      </c>
      <c r="H35" s="122" t="n">
        <f aca="false">EXP('RandomEffectCorrectedData (Ln)'!H35)</f>
        <v>0.000179387220339113</v>
      </c>
      <c r="I35" s="122" t="n">
        <f aca="false">EXP('RandomEffectCorrectedData (Ln)'!I35)</f>
        <v>0.000213933376144453</v>
      </c>
      <c r="J35" s="122" t="n">
        <f aca="false">EXP('RandomEffectCorrectedData (Ln)'!J35)</f>
        <v>0.000194984454033434</v>
      </c>
      <c r="K35" s="122" t="n">
        <f aca="false">EXP('RandomEffectCorrectedData (Ln)'!K35)</f>
        <v>0.000143861244734741</v>
      </c>
    </row>
    <row r="36" customFormat="false" ht="12" hidden="false" customHeight="false" outlineLevel="0" collapsed="false">
      <c r="A36" s="71" t="s">
        <v>49</v>
      </c>
      <c r="B36" s="122" t="n">
        <f aca="false">EXP('RandomEffectCorrectedData (Ln)'!B36)</f>
        <v>1.27212322618878E-005</v>
      </c>
      <c r="C36" s="122" t="n">
        <f aca="false">EXP('RandomEffectCorrectedData (Ln)'!C36)</f>
        <v>4.25358241164404E-006</v>
      </c>
      <c r="D36" s="122" t="n">
        <f aca="false">EXP('RandomEffectCorrectedData (Ln)'!D36)</f>
        <v>4.21607406368924E-006</v>
      </c>
      <c r="E36" s="122" t="n">
        <f aca="false">EXP('RandomEffectCorrectedData (Ln)'!E36)</f>
        <v>6.49616468755665E-007</v>
      </c>
      <c r="F36" s="122" t="n">
        <f aca="false">EXP('RandomEffectCorrectedData (Ln)'!F36)</f>
        <v>1.02173413285119E-006</v>
      </c>
      <c r="G36" s="122" t="n">
        <f aca="false">EXP('RandomEffectCorrectedData (Ln)'!G36)</f>
        <v>1.22906547402081E-006</v>
      </c>
      <c r="H36" s="122" t="n">
        <f aca="false">EXP('RandomEffectCorrectedData (Ln)'!H36)</f>
        <v>2.18695187134841E-006</v>
      </c>
      <c r="I36" s="122" t="n">
        <f aca="false">EXP('RandomEffectCorrectedData (Ln)'!I36)</f>
        <v>1.13419367523967E-006</v>
      </c>
      <c r="J36" s="122" t="n">
        <f aca="false">EXP('RandomEffectCorrectedData (Ln)'!J36)</f>
        <v>3.72523429160096E-006</v>
      </c>
      <c r="K36" s="122" t="n">
        <f aca="false">EXP('RandomEffectCorrectedData (Ln)'!K36)</f>
        <v>3.76281490296771E-006</v>
      </c>
    </row>
    <row r="37" customFormat="false" ht="12" hidden="false" customHeight="false" outlineLevel="0" collapsed="false">
      <c r="A37" s="71" t="s">
        <v>50</v>
      </c>
      <c r="B37" s="122" t="n">
        <f aca="false">EXP('RandomEffectCorrectedData (Ln)'!B37)</f>
        <v>3.35004714314293E-005</v>
      </c>
      <c r="C37" s="122" t="n">
        <f aca="false">EXP('RandomEffectCorrectedData (Ln)'!C37)</f>
        <v>1.82199592930776E-005</v>
      </c>
      <c r="D37" s="122" t="n">
        <f aca="false">EXP('RandomEffectCorrectedData (Ln)'!D37)</f>
        <v>1.61888883378247E-005</v>
      </c>
      <c r="E37" s="122" t="n">
        <f aca="false">EXP('RandomEffectCorrectedData (Ln)'!E37)</f>
        <v>2.01492616920995E-006</v>
      </c>
      <c r="F37" s="122" t="n">
        <f aca="false">EXP('RandomEffectCorrectedData (Ln)'!F37)</f>
        <v>3.2687809982768E-006</v>
      </c>
      <c r="G37" s="122" t="n">
        <f aca="false">EXP('RandomEffectCorrectedData (Ln)'!G37)</f>
        <v>2.61856422743889E-006</v>
      </c>
      <c r="H37" s="122" t="n">
        <f aca="false">EXP('RandomEffectCorrectedData (Ln)'!H37)</f>
        <v>2.43237501153943E-006</v>
      </c>
      <c r="I37" s="122" t="n">
        <f aca="false">EXP('RandomEffectCorrectedData (Ln)'!I37)</f>
        <v>4.69108008782413E-006</v>
      </c>
      <c r="J37" s="122" t="n">
        <f aca="false">EXP('RandomEffectCorrectedData (Ln)'!J37)</f>
        <v>1.24208068418702E-005</v>
      </c>
      <c r="K37" s="122" t="n">
        <f aca="false">EXP('RandomEffectCorrectedData (Ln)'!K37)</f>
        <v>1.05288113324019E-005</v>
      </c>
    </row>
    <row r="38" customFormat="false" ht="12" hidden="false" customHeight="false" outlineLevel="0" collapsed="false">
      <c r="A38" s="71" t="s">
        <v>51</v>
      </c>
      <c r="B38" s="122" t="n">
        <f aca="false">EXP('RandomEffectCorrectedData (Ln)'!B38)</f>
        <v>3.63393610349889E-005</v>
      </c>
      <c r="C38" s="122" t="n">
        <f aca="false">EXP('RandomEffectCorrectedData (Ln)'!C38)</f>
        <v>1.80074063156912E-005</v>
      </c>
      <c r="D38" s="122" t="n">
        <f aca="false">EXP('RandomEffectCorrectedData (Ln)'!D38)</f>
        <v>1.47228943041739E-005</v>
      </c>
      <c r="E38" s="122" t="n">
        <f aca="false">EXP('RandomEffectCorrectedData (Ln)'!E38)</f>
        <v>1.06387292588683E-005</v>
      </c>
      <c r="F38" s="122" t="n">
        <f aca="false">EXP('RandomEffectCorrectedData (Ln)'!F38)</f>
        <v>1.58049332622993E-005</v>
      </c>
      <c r="G38" s="122" t="n">
        <f aca="false">EXP('RandomEffectCorrectedData (Ln)'!G38)</f>
        <v>1.78547046052271E-006</v>
      </c>
      <c r="H38" s="122" t="n">
        <f aca="false">EXP('RandomEffectCorrectedData (Ln)'!H38)</f>
        <v>2.25749886476953E-006</v>
      </c>
      <c r="I38" s="122" t="n">
        <f aca="false">EXP('RandomEffectCorrectedData (Ln)'!I38)</f>
        <v>2.79360642477306E-006</v>
      </c>
      <c r="J38" s="122" t="n">
        <f aca="false">EXP('RandomEffectCorrectedData (Ln)'!J38)</f>
        <v>4.14191264511197E-006</v>
      </c>
      <c r="K38" s="122" t="n">
        <f aca="false">EXP('RandomEffectCorrectedData (Ln)'!K38)</f>
        <v>2.62746618969769E-006</v>
      </c>
    </row>
    <row r="39" customFormat="false" ht="12" hidden="false" customHeight="false" outlineLevel="0" collapsed="false">
      <c r="A39" s="71" t="s">
        <v>52</v>
      </c>
      <c r="B39" s="122" t="n">
        <f aca="false">EXP('RandomEffectCorrectedData (Ln)'!B39)</f>
        <v>1.59661515620071E-005</v>
      </c>
      <c r="C39" s="122" t="n">
        <f aca="false">EXP('RandomEffectCorrectedData (Ln)'!C39)</f>
        <v>9.06777313640115E-006</v>
      </c>
      <c r="D39" s="122" t="n">
        <f aca="false">EXP('RandomEffectCorrectedData (Ln)'!D39)</f>
        <v>1.26185016364624E-005</v>
      </c>
      <c r="E39" s="122" t="n">
        <f aca="false">EXP('RandomEffectCorrectedData (Ln)'!E39)</f>
        <v>6.23743321578698E-006</v>
      </c>
      <c r="F39" s="122" t="n">
        <f aca="false">EXP('RandomEffectCorrectedData (Ln)'!F39)</f>
        <v>7.21579153529062E-006</v>
      </c>
      <c r="G39" s="122" t="n">
        <f aca="false">EXP('RandomEffectCorrectedData (Ln)'!G39)</f>
        <v>3.2505247389547E-006</v>
      </c>
      <c r="H39" s="122" t="n">
        <f aca="false">EXP('RandomEffectCorrectedData (Ln)'!H39)</f>
        <v>5.66816845993856E-006</v>
      </c>
      <c r="I39" s="122" t="n">
        <f aca="false">EXP('RandomEffectCorrectedData (Ln)'!I39)</f>
        <v>7.3422823709713E-006</v>
      </c>
      <c r="J39" s="122" t="n">
        <f aca="false">EXP('RandomEffectCorrectedData (Ln)'!J39)</f>
        <v>7.59126391519312E-006</v>
      </c>
      <c r="K39" s="122" t="n">
        <f aca="false">EXP('RandomEffectCorrectedData (Ln)'!K39)</f>
        <v>4.4435093582691E-006</v>
      </c>
    </row>
    <row r="40" customFormat="false" ht="12" hidden="false" customHeight="false" outlineLevel="0" collapsed="false">
      <c r="A40" s="71" t="s">
        <v>53</v>
      </c>
      <c r="B40" s="122" t="n">
        <f aca="false">EXP('RandomEffectCorrectedData (Ln)'!B40)</f>
        <v>2.65359345026252E-005</v>
      </c>
      <c r="C40" s="122" t="n">
        <f aca="false">EXP('RandomEffectCorrectedData (Ln)'!C40)</f>
        <v>1.64032997266828E-005</v>
      </c>
      <c r="D40" s="122" t="n">
        <f aca="false">EXP('RandomEffectCorrectedData (Ln)'!D40)</f>
        <v>1.77241370761652E-005</v>
      </c>
      <c r="E40" s="122" t="n">
        <f aca="false">EXP('RandomEffectCorrectedData (Ln)'!E40)</f>
        <v>3.31506988516954E-005</v>
      </c>
      <c r="F40" s="122" t="n">
        <f aca="false">EXP('RandomEffectCorrectedData (Ln)'!F40)</f>
        <v>3.14820548545407E-005</v>
      </c>
      <c r="G40" s="122" t="n">
        <f aca="false">EXP('RandomEffectCorrectedData (Ln)'!G40)</f>
        <v>0.000203765787954379</v>
      </c>
      <c r="H40" s="122" t="n">
        <f aca="false">EXP('RandomEffectCorrectedData (Ln)'!H40)</f>
        <v>0.000227606487612118</v>
      </c>
      <c r="I40" s="122" t="n">
        <f aca="false">EXP('RandomEffectCorrectedData (Ln)'!I40)</f>
        <v>0.000338464938541589</v>
      </c>
      <c r="J40" s="122" t="n">
        <f aca="false">EXP('RandomEffectCorrectedData (Ln)'!J40)</f>
        <v>0.000132866436427454</v>
      </c>
      <c r="K40" s="122" t="n">
        <f aca="false">EXP('RandomEffectCorrectedData (Ln)'!K40)</f>
        <v>0.000157563035953445</v>
      </c>
    </row>
    <row r="41" customFormat="false" ht="12" hidden="false" customHeight="false" outlineLevel="0" collapsed="false">
      <c r="A41" s="71" t="s">
        <v>54</v>
      </c>
      <c r="B41" s="122" t="n">
        <f aca="false">EXP('RandomEffectCorrectedData (Ln)'!B41)</f>
        <v>0.00564649208000819</v>
      </c>
      <c r="C41" s="122" t="n">
        <f aca="false">EXP('RandomEffectCorrectedData (Ln)'!C41)</f>
        <v>0.00302658908334429</v>
      </c>
      <c r="D41" s="122" t="n">
        <f aca="false">EXP('RandomEffectCorrectedData (Ln)'!D41)</f>
        <v>0.00317515714331148</v>
      </c>
      <c r="E41" s="122" t="n">
        <f aca="false">EXP('RandomEffectCorrectedData (Ln)'!E41)</f>
        <v>0.000924271793832036</v>
      </c>
      <c r="F41" s="122" t="n">
        <f aca="false">EXP('RandomEffectCorrectedData (Ln)'!F41)</f>
        <v>0.00153375348796806</v>
      </c>
      <c r="G41" s="122" t="n">
        <f aca="false">EXP('RandomEffectCorrectedData (Ln)'!G41)</f>
        <v>0.0207789430529669</v>
      </c>
      <c r="H41" s="122" t="n">
        <f aca="false">EXP('RandomEffectCorrectedData (Ln)'!H41)</f>
        <v>0.0229654238875036</v>
      </c>
      <c r="I41" s="122" t="n">
        <f aca="false">EXP('RandomEffectCorrectedData (Ln)'!I41)</f>
        <v>0.0311139643253898</v>
      </c>
      <c r="J41" s="122" t="n">
        <f aca="false">EXP('RandomEffectCorrectedData (Ln)'!J41)</f>
        <v>0.0594649667706666</v>
      </c>
      <c r="K41" s="122" t="n">
        <f aca="false">EXP('RandomEffectCorrectedData (Ln)'!K41)</f>
        <v>0.0420302763783563</v>
      </c>
    </row>
    <row r="42" customFormat="false" ht="12" hidden="false" customHeight="false" outlineLevel="0" collapsed="false">
      <c r="A42" s="71" t="s">
        <v>55</v>
      </c>
      <c r="B42" s="122" t="n">
        <f aca="false">EXP('RandomEffectCorrectedData (Ln)'!B42)</f>
        <v>0.00874732479252953</v>
      </c>
      <c r="C42" s="122" t="n">
        <f aca="false">EXP('RandomEffectCorrectedData (Ln)'!C42)</f>
        <v>0.00567085041100656</v>
      </c>
      <c r="D42" s="122" t="n">
        <f aca="false">EXP('RandomEffectCorrectedData (Ln)'!D42)</f>
        <v>0.00519350093725201</v>
      </c>
      <c r="E42" s="122" t="n">
        <f aca="false">EXP('RandomEffectCorrectedData (Ln)'!E42)</f>
        <v>0.00721446997162442</v>
      </c>
      <c r="F42" s="122" t="n">
        <f aca="false">EXP('RandomEffectCorrectedData (Ln)'!F42)</f>
        <v>0.00820634301144226</v>
      </c>
      <c r="G42" s="122" t="n">
        <f aca="false">EXP('RandomEffectCorrectedData (Ln)'!G42)</f>
        <v>0.0191914077931335</v>
      </c>
      <c r="H42" s="122" t="n">
        <f aca="false">EXP('RandomEffectCorrectedData (Ln)'!H42)</f>
        <v>0.0198907955687783</v>
      </c>
      <c r="I42" s="122" t="n">
        <f aca="false">EXP('RandomEffectCorrectedData (Ln)'!I42)</f>
        <v>0.0282462578661402</v>
      </c>
      <c r="J42" s="122" t="n">
        <f aca="false">EXP('RandomEffectCorrectedData (Ln)'!J42)</f>
        <v>0.0193769128276113</v>
      </c>
      <c r="K42" s="122" t="n">
        <f aca="false">EXP('RandomEffectCorrectedData (Ln)'!K42)</f>
        <v>0.0195255436831005</v>
      </c>
    </row>
    <row r="43" customFormat="false" ht="12" hidden="false" customHeight="false" outlineLevel="0" collapsed="false">
      <c r="A43" s="71" t="s">
        <v>56</v>
      </c>
      <c r="B43" s="122" t="n">
        <f aca="false">EXP('RandomEffectCorrectedData (Ln)'!B43)</f>
        <v>0.000129064248056198</v>
      </c>
      <c r="C43" s="122" t="n">
        <f aca="false">EXP('RandomEffectCorrectedData (Ln)'!C43)</f>
        <v>5.82819765150756E-005</v>
      </c>
      <c r="D43" s="122" t="n">
        <f aca="false">EXP('RandomEffectCorrectedData (Ln)'!D43)</f>
        <v>5.86679848882483E-005</v>
      </c>
      <c r="E43" s="122" t="n">
        <f aca="false">EXP('RandomEffectCorrectedData (Ln)'!E43)</f>
        <v>1.17027259110577E-005</v>
      </c>
      <c r="F43" s="122" t="n">
        <f aca="false">EXP('RandomEffectCorrectedData (Ln)'!F43)</f>
        <v>1.41081538175814E-005</v>
      </c>
      <c r="G43" s="122" t="n">
        <f aca="false">EXP('RandomEffectCorrectedData (Ln)'!G43)</f>
        <v>0.000169620952881238</v>
      </c>
      <c r="H43" s="122" t="n">
        <f aca="false">EXP('RandomEffectCorrectedData (Ln)'!H43)</f>
        <v>0.000192879955614154</v>
      </c>
      <c r="I43" s="122" t="n">
        <f aca="false">EXP('RandomEffectCorrectedData (Ln)'!I43)</f>
        <v>0.000232954985738643</v>
      </c>
      <c r="J43" s="122" t="n">
        <f aca="false">EXP('RandomEffectCorrectedData (Ln)'!J43)</f>
        <v>0.00071659440112496</v>
      </c>
      <c r="K43" s="122" t="n">
        <f aca="false">EXP('RandomEffectCorrectedData (Ln)'!K43)</f>
        <v>0.000689573783653837</v>
      </c>
    </row>
    <row r="44" customFormat="false" ht="12" hidden="false" customHeight="false" outlineLevel="0" collapsed="false">
      <c r="A44" s="71" t="s">
        <v>57</v>
      </c>
      <c r="B44" s="122" t="n">
        <f aca="false">EXP('RandomEffectCorrectedData (Ln)'!B44)</f>
        <v>0.000299026133415432</v>
      </c>
      <c r="C44" s="122" t="n">
        <f aca="false">EXP('RandomEffectCorrectedData (Ln)'!C44)</f>
        <v>0.000201865929380093</v>
      </c>
      <c r="D44" s="122" t="n">
        <f aca="false">EXP('RandomEffectCorrectedData (Ln)'!D44)</f>
        <v>0.000186297956864149</v>
      </c>
      <c r="E44" s="122" t="n">
        <f aca="false">EXP('RandomEffectCorrectedData (Ln)'!E44)</f>
        <v>0.000294092976664173</v>
      </c>
      <c r="F44" s="122" t="n">
        <f aca="false">EXP('RandomEffectCorrectedData (Ln)'!F44)</f>
        <v>0.000313923852848337</v>
      </c>
      <c r="G44" s="122" t="n">
        <f aca="false">EXP('RandomEffectCorrectedData (Ln)'!G44)</f>
        <v>0.000501887242510843</v>
      </c>
      <c r="H44" s="122" t="n">
        <f aca="false">EXP('RandomEffectCorrectedData (Ln)'!H44)</f>
        <v>0.00049655841763121</v>
      </c>
      <c r="I44" s="122" t="n">
        <f aca="false">EXP('RandomEffectCorrectedData (Ln)'!I44)</f>
        <v>0.000643609210385214</v>
      </c>
      <c r="J44" s="122" t="n">
        <f aca="false">EXP('RandomEffectCorrectedData (Ln)'!J44)</f>
        <v>0.00031704933545858</v>
      </c>
      <c r="K44" s="122" t="n">
        <f aca="false">EXP('RandomEffectCorrectedData (Ln)'!K44)</f>
        <v>0.00038294343203881</v>
      </c>
    </row>
    <row r="45" customFormat="false" ht="12" hidden="false" customHeight="false" outlineLevel="0" collapsed="false">
      <c r="A45" s="71" t="s">
        <v>58</v>
      </c>
      <c r="B45" s="122" t="n">
        <f aca="false">EXP('RandomEffectCorrectedData (Ln)'!B45)</f>
        <v>0.00103413156816242</v>
      </c>
      <c r="C45" s="122" t="n">
        <f aca="false">EXP('RandomEffectCorrectedData (Ln)'!C45)</f>
        <v>0.000763326510104159</v>
      </c>
      <c r="D45" s="122" t="n">
        <f aca="false">EXP('RandomEffectCorrectedData (Ln)'!D45)</f>
        <v>0.000718998115391803</v>
      </c>
      <c r="E45" s="122" t="n">
        <f aca="false">EXP('RandomEffectCorrectedData (Ln)'!E45)</f>
        <v>0.000720914333373506</v>
      </c>
      <c r="F45" s="122" t="n">
        <f aca="false">EXP('RandomEffectCorrectedData (Ln)'!F45)</f>
        <v>0.00161059314836539</v>
      </c>
      <c r="G45" s="122" t="n">
        <f aca="false">EXP('RandomEffectCorrectedData (Ln)'!G45)</f>
        <v>3.09454074018677E-005</v>
      </c>
      <c r="H45" s="122" t="n">
        <f aca="false">EXP('RandomEffectCorrectedData (Ln)'!H45)</f>
        <v>3.03910064591164E-005</v>
      </c>
      <c r="I45" s="122" t="n">
        <f aca="false">EXP('RandomEffectCorrectedData (Ln)'!I45)</f>
        <v>2.26067999004742E-005</v>
      </c>
      <c r="J45" s="122" t="n">
        <f aca="false">EXP('RandomEffectCorrectedData (Ln)'!J45)</f>
        <v>5.86733614886208E-006</v>
      </c>
      <c r="K45" s="122" t="n">
        <f aca="false">EXP('RandomEffectCorrectedData (Ln)'!K45)</f>
        <v>5.16055497884817E-005</v>
      </c>
    </row>
    <row r="46" customFormat="false" ht="12" hidden="false" customHeight="false" outlineLevel="0" collapsed="false">
      <c r="A46" s="71" t="s">
        <v>59</v>
      </c>
      <c r="B46" s="122" t="n">
        <f aca="false">EXP('RandomEffectCorrectedData (Ln)'!B46)</f>
        <v>0.000218306004825311</v>
      </c>
      <c r="C46" s="122" t="n">
        <f aca="false">EXP('RandomEffectCorrectedData (Ln)'!C46)</f>
        <v>0.00012082521248301</v>
      </c>
      <c r="D46" s="122" t="n">
        <f aca="false">EXP('RandomEffectCorrectedData (Ln)'!D46)</f>
        <v>0.000122258769664595</v>
      </c>
      <c r="E46" s="122" t="n">
        <f aca="false">EXP('RandomEffectCorrectedData (Ln)'!E46)</f>
        <v>2.24088582971114E-005</v>
      </c>
      <c r="F46" s="122" t="n">
        <f aca="false">EXP('RandomEffectCorrectedData (Ln)'!F46)</f>
        <v>3.43376351791883E-005</v>
      </c>
      <c r="G46" s="122" t="n">
        <f aca="false">EXP('RandomEffectCorrectedData (Ln)'!G46)</f>
        <v>6.35886631218385E-005</v>
      </c>
      <c r="H46" s="122" t="n">
        <f aca="false">EXP('RandomEffectCorrectedData (Ln)'!H46)</f>
        <v>7.04143404949094E-005</v>
      </c>
      <c r="I46" s="122" t="n">
        <f aca="false">EXP('RandomEffectCorrectedData (Ln)'!I46)</f>
        <v>9.3522326922042E-005</v>
      </c>
      <c r="J46" s="122" t="n">
        <f aca="false">EXP('RandomEffectCorrectedData (Ln)'!J46)</f>
        <v>0.000214245675686021</v>
      </c>
      <c r="K46" s="122" t="n">
        <f aca="false">EXP('RandomEffectCorrectedData (Ln)'!K46)</f>
        <v>0.000212035139697433</v>
      </c>
    </row>
    <row r="47" customFormat="false" ht="12" hidden="false" customHeight="false" outlineLevel="0" collapsed="false">
      <c r="A47" s="71" t="s">
        <v>60</v>
      </c>
      <c r="B47" s="122" t="n">
        <f aca="false">EXP('RandomEffectCorrectedData (Ln)'!B47)</f>
        <v>1.11005673754384E-005</v>
      </c>
      <c r="C47" s="122" t="n">
        <f aca="false">EXP('RandomEffectCorrectedData (Ln)'!C47)</f>
        <v>7.44651359084177E-006</v>
      </c>
      <c r="D47" s="122" t="n">
        <f aca="false">EXP('RandomEffectCorrectedData (Ln)'!D47)</f>
        <v>6.43009266280804E-006</v>
      </c>
      <c r="E47" s="122" t="n">
        <f aca="false">EXP('RandomEffectCorrectedData (Ln)'!E47)</f>
        <v>9.03840006274462E-007</v>
      </c>
      <c r="F47" s="122" t="n">
        <f aca="false">EXP('RandomEffectCorrectedData (Ln)'!F47)</f>
        <v>2.16928407642794E-006</v>
      </c>
      <c r="G47" s="122" t="n">
        <f aca="false">EXP('RandomEffectCorrectedData (Ln)'!G47)</f>
        <v>6.49404578922277E-006</v>
      </c>
      <c r="H47" s="122" t="n">
        <f aca="false">EXP('RandomEffectCorrectedData (Ln)'!H47)</f>
        <v>5.31320023093461E-006</v>
      </c>
      <c r="I47" s="122" t="n">
        <f aca="false">EXP('RandomEffectCorrectedData (Ln)'!I47)</f>
        <v>1.1158391981153E-005</v>
      </c>
      <c r="J47" s="122" t="n">
        <f aca="false">EXP('RandomEffectCorrectedData (Ln)'!J47)</f>
        <v>1.70993307389418E-005</v>
      </c>
      <c r="K47" s="122" t="n">
        <f aca="false">EXP('RandomEffectCorrectedData (Ln)'!K47)</f>
        <v>1.62135496039608E-005</v>
      </c>
    </row>
    <row r="48" customFormat="false" ht="12" hidden="false" customHeight="false" outlineLevel="0" collapsed="false">
      <c r="A48" s="71" t="s">
        <v>61</v>
      </c>
      <c r="B48" s="122" t="n">
        <f aca="false">EXP('RandomEffectCorrectedData (Ln)'!B48)</f>
        <v>0.000434568182838261</v>
      </c>
      <c r="C48" s="122" t="n">
        <f aca="false">EXP('RandomEffectCorrectedData (Ln)'!C48)</f>
        <v>0.00021970987948778</v>
      </c>
      <c r="D48" s="122" t="n">
        <f aca="false">EXP('RandomEffectCorrectedData (Ln)'!D48)</f>
        <v>0.000227084035094847</v>
      </c>
      <c r="E48" s="122" t="n">
        <f aca="false">EXP('RandomEffectCorrectedData (Ln)'!E48)</f>
        <v>4.03851899548326E-005</v>
      </c>
      <c r="F48" s="122" t="n">
        <f aca="false">EXP('RandomEffectCorrectedData (Ln)'!F48)</f>
        <v>6.74755354081122E-005</v>
      </c>
      <c r="G48" s="122" t="n">
        <f aca="false">EXP('RandomEffectCorrectedData (Ln)'!G48)</f>
        <v>0.000357501556381464</v>
      </c>
      <c r="H48" s="122" t="n">
        <f aca="false">EXP('RandomEffectCorrectedData (Ln)'!H48)</f>
        <v>0.000372250139211297</v>
      </c>
      <c r="I48" s="122" t="n">
        <f aca="false">EXP('RandomEffectCorrectedData (Ln)'!I48)</f>
        <v>0.000519573563082556</v>
      </c>
      <c r="J48" s="122" t="n">
        <f aca="false">EXP('RandomEffectCorrectedData (Ln)'!J48)</f>
        <v>0.00132692404453983</v>
      </c>
      <c r="K48" s="122" t="n">
        <f aca="false">EXP('RandomEffectCorrectedData (Ln)'!K48)</f>
        <v>0.00142329404835005</v>
      </c>
    </row>
    <row r="49" customFormat="false" ht="12" hidden="false" customHeight="false" outlineLevel="0" collapsed="false">
      <c r="A49" s="71" t="s">
        <v>62</v>
      </c>
      <c r="B49" s="122" t="n">
        <f aca="false">EXP('RandomEffectCorrectedData (Ln)'!B49)</f>
        <v>1.07510116555248E-007</v>
      </c>
      <c r="C49" s="122" t="n">
        <f aca="false">EXP('RandomEffectCorrectedData (Ln)'!C49)</f>
        <v>6.52073406483877E-008</v>
      </c>
      <c r="D49" s="122" t="n">
        <f aca="false">EXP('RandomEffectCorrectedData (Ln)'!D49)</f>
        <v>6.41331309599782E-008</v>
      </c>
      <c r="E49" s="122" t="n">
        <f aca="false">EXP('RandomEffectCorrectedData (Ln)'!E49)</f>
        <v>1.65493385775212E-007</v>
      </c>
      <c r="F49" s="122" t="n">
        <f aca="false">EXP('RandomEffectCorrectedData (Ln)'!F49)</f>
        <v>1.09357164143743E-007</v>
      </c>
      <c r="G49" s="122" t="n">
        <f aca="false">EXP('RandomEffectCorrectedData (Ln)'!G49)</f>
        <v>1.78430569919115E-007</v>
      </c>
      <c r="H49" s="122" t="n">
        <f aca="false">EXP('RandomEffectCorrectedData (Ln)'!H49)</f>
        <v>1.91041538257979E-007</v>
      </c>
      <c r="I49" s="122" t="n">
        <f aca="false">EXP('RandomEffectCorrectedData (Ln)'!I49)</f>
        <v>2.44070966000177E-007</v>
      </c>
      <c r="J49" s="122" t="n">
        <f aca="false">EXP('RandomEffectCorrectedData (Ln)'!J49)</f>
        <v>2.03750315985904E-007</v>
      </c>
      <c r="K49" s="122" t="n">
        <f aca="false">EXP('RandomEffectCorrectedData (Ln)'!K49)</f>
        <v>6.34714830558329E-008</v>
      </c>
    </row>
    <row r="50" customFormat="false" ht="12" hidden="false" customHeight="false" outlineLevel="0" collapsed="false">
      <c r="A50" s="71" t="s">
        <v>63</v>
      </c>
      <c r="B50" s="122" t="n">
        <f aca="false">EXP('RandomEffectCorrectedData (Ln)'!B50)</f>
        <v>0.000598798679920949</v>
      </c>
      <c r="C50" s="122" t="n">
        <f aca="false">EXP('RandomEffectCorrectedData (Ln)'!C50)</f>
        <v>0.000306351424763525</v>
      </c>
      <c r="D50" s="122" t="n">
        <f aca="false">EXP('RandomEffectCorrectedData (Ln)'!D50)</f>
        <v>0.000196385924220242</v>
      </c>
      <c r="E50" s="122" t="n">
        <f aca="false">EXP('RandomEffectCorrectedData (Ln)'!E50)</f>
        <v>9.59119387932957E-005</v>
      </c>
      <c r="F50" s="122" t="n">
        <f aca="false">EXP('RandomEffectCorrectedData (Ln)'!F50)</f>
        <v>0.000126512258227968</v>
      </c>
      <c r="G50" s="122" t="n">
        <f aca="false">EXP('RandomEffectCorrectedData (Ln)'!G50)</f>
        <v>0.000458671229776502</v>
      </c>
      <c r="H50" s="122" t="n">
        <f aca="false">EXP('RandomEffectCorrectedData (Ln)'!H50)</f>
        <v>0.000486314270210631</v>
      </c>
      <c r="I50" s="122" t="n">
        <f aca="false">EXP('RandomEffectCorrectedData (Ln)'!I50)</f>
        <v>0.000672203452050251</v>
      </c>
      <c r="J50" s="122" t="n">
        <f aca="false">EXP('RandomEffectCorrectedData (Ln)'!J50)</f>
        <v>0.000967115063859187</v>
      </c>
      <c r="K50" s="122" t="n">
        <f aca="false">EXP('RandomEffectCorrectedData (Ln)'!K50)</f>
        <v>0.00124819773672498</v>
      </c>
    </row>
    <row r="51" customFormat="false" ht="12" hidden="false" customHeight="false" outlineLevel="0" collapsed="false">
      <c r="A51" s="71" t="s">
        <v>64</v>
      </c>
      <c r="B51" s="122" t="n">
        <f aca="false">EXP('RandomEffectCorrectedData (Ln)'!B51)</f>
        <v>0.000119285386517838</v>
      </c>
      <c r="C51" s="122" t="n">
        <f aca="false">EXP('RandomEffectCorrectedData (Ln)'!C51)</f>
        <v>8.27459725597393E-005</v>
      </c>
      <c r="D51" s="122" t="n">
        <f aca="false">EXP('RandomEffectCorrectedData (Ln)'!D51)</f>
        <v>7.49433177402256E-005</v>
      </c>
      <c r="E51" s="122" t="n">
        <f aca="false">EXP('RandomEffectCorrectedData (Ln)'!E51)</f>
        <v>7.82266301747871E-005</v>
      </c>
      <c r="F51" s="122" t="n">
        <f aca="false">EXP('RandomEffectCorrectedData (Ln)'!F51)</f>
        <v>8.47388839375886E-005</v>
      </c>
      <c r="G51" s="122" t="n">
        <f aca="false">EXP('RandomEffectCorrectedData (Ln)'!G51)</f>
        <v>0.000202834162064679</v>
      </c>
      <c r="H51" s="122" t="n">
        <f aca="false">EXP('RandomEffectCorrectedData (Ln)'!H51)</f>
        <v>0.00018575619651757</v>
      </c>
      <c r="I51" s="122" t="n">
        <f aca="false">EXP('RandomEffectCorrectedData (Ln)'!I51)</f>
        <v>0.000291911296577211</v>
      </c>
      <c r="J51" s="122" t="n">
        <f aca="false">EXP('RandomEffectCorrectedData (Ln)'!J51)</f>
        <v>0.000193824411096208</v>
      </c>
      <c r="K51" s="122" t="n">
        <f aca="false">EXP('RandomEffectCorrectedData (Ln)'!K51)</f>
        <v>0.000293538449399272</v>
      </c>
    </row>
    <row r="52" customFormat="false" ht="12" hidden="false" customHeight="false" outlineLevel="0" collapsed="false">
      <c r="A52" s="71" t="s">
        <v>65</v>
      </c>
      <c r="B52" s="122" t="n">
        <f aca="false">EXP('RandomEffectCorrectedData (Ln)'!B52)</f>
        <v>3.5048745618512E-005</v>
      </c>
      <c r="C52" s="122" t="n">
        <f aca="false">EXP('RandomEffectCorrectedData (Ln)'!C52)</f>
        <v>1.79903670578695E-005</v>
      </c>
      <c r="D52" s="122" t="n">
        <f aca="false">EXP('RandomEffectCorrectedData (Ln)'!D52)</f>
        <v>1.71104248243531E-005</v>
      </c>
      <c r="E52" s="122" t="n">
        <f aca="false">EXP('RandomEffectCorrectedData (Ln)'!E52)</f>
        <v>3.63733965578182E-005</v>
      </c>
      <c r="F52" s="122" t="n">
        <f aca="false">EXP('RandomEffectCorrectedData (Ln)'!F52)</f>
        <v>3.08807863055476E-005</v>
      </c>
      <c r="G52" s="122" t="n">
        <f aca="false">EXP('RandomEffectCorrectedData (Ln)'!G52)</f>
        <v>0.00013475095776441</v>
      </c>
      <c r="H52" s="122" t="n">
        <f aca="false">EXP('RandomEffectCorrectedData (Ln)'!H52)</f>
        <v>0.000139851019853566</v>
      </c>
      <c r="I52" s="122" t="n">
        <f aca="false">EXP('RandomEffectCorrectedData (Ln)'!I52)</f>
        <v>0.000142723642167267</v>
      </c>
      <c r="J52" s="122" t="n">
        <f aca="false">EXP('RandomEffectCorrectedData (Ln)'!J52)</f>
        <v>8.98752266205892E-005</v>
      </c>
      <c r="K52" s="122" t="n">
        <f aca="false">EXP('RandomEffectCorrectedData (Ln)'!K52)</f>
        <v>7.71068314973621E-005</v>
      </c>
    </row>
    <row r="53" customFormat="false" ht="12" hidden="false" customHeight="false" outlineLevel="0" collapsed="false">
      <c r="A53" s="71" t="s">
        <v>66</v>
      </c>
      <c r="B53" s="122" t="n">
        <f aca="false">EXP('RandomEffectCorrectedData (Ln)'!B53)</f>
        <v>0.00122170369297226</v>
      </c>
      <c r="C53" s="122" t="n">
        <f aca="false">EXP('RandomEffectCorrectedData (Ln)'!C53)</f>
        <v>0.000694091329025389</v>
      </c>
      <c r="D53" s="122" t="n">
        <f aca="false">EXP('RandomEffectCorrectedData (Ln)'!D53)</f>
        <v>0.000627590193921245</v>
      </c>
      <c r="E53" s="122" t="n">
        <f aca="false">EXP('RandomEffectCorrectedData (Ln)'!E53)</f>
        <v>0.00030890752805567</v>
      </c>
      <c r="F53" s="122" t="n">
        <f aca="false">EXP('RandomEffectCorrectedData (Ln)'!F53)</f>
        <v>0.000384877705653324</v>
      </c>
      <c r="G53" s="122" t="n">
        <f aca="false">EXP('RandomEffectCorrectedData (Ln)'!G53)</f>
        <v>0.00210586307736329</v>
      </c>
      <c r="H53" s="122" t="n">
        <f aca="false">EXP('RandomEffectCorrectedData (Ln)'!H53)</f>
        <v>0.00213876893764215</v>
      </c>
      <c r="I53" s="122" t="n">
        <f aca="false">EXP('RandomEffectCorrectedData (Ln)'!I53)</f>
        <v>0.00254979864098291</v>
      </c>
      <c r="J53" s="122" t="n">
        <f aca="false">EXP('RandomEffectCorrectedData (Ln)'!J53)</f>
        <v>0.00381527376613689</v>
      </c>
      <c r="K53" s="122" t="n">
        <f aca="false">EXP('RandomEffectCorrectedData (Ln)'!K53)</f>
        <v>0.00383115152215939</v>
      </c>
    </row>
    <row r="54" customFormat="false" ht="12" hidden="false" customHeight="false" outlineLevel="0" collapsed="false">
      <c r="A54" s="71" t="s">
        <v>67</v>
      </c>
      <c r="B54" s="122" t="n">
        <f aca="false">EXP('RandomEffectCorrectedData (Ln)'!B54)</f>
        <v>0.000858523481134707</v>
      </c>
      <c r="C54" s="122" t="n">
        <f aca="false">EXP('RandomEffectCorrectedData (Ln)'!C54)</f>
        <v>0.000562309836971435</v>
      </c>
      <c r="D54" s="122" t="n">
        <f aca="false">EXP('RandomEffectCorrectedData (Ln)'!D54)</f>
        <v>0.000526458349838504</v>
      </c>
      <c r="E54" s="122" t="n">
        <f aca="false">EXP('RandomEffectCorrectedData (Ln)'!E54)</f>
        <v>0.000348716534027467</v>
      </c>
      <c r="F54" s="122" t="n">
        <f aca="false">EXP('RandomEffectCorrectedData (Ln)'!F54)</f>
        <v>0.000375455509207333</v>
      </c>
      <c r="G54" s="122" t="n">
        <f aca="false">EXP('RandomEffectCorrectedData (Ln)'!G54)</f>
        <v>0.000115383070134799</v>
      </c>
      <c r="H54" s="122" t="n">
        <f aca="false">EXP('RandomEffectCorrectedData (Ln)'!H54)</f>
        <v>0.000154600670674201</v>
      </c>
      <c r="I54" s="122" t="n">
        <f aca="false">EXP('RandomEffectCorrectedData (Ln)'!I54)</f>
        <v>0.000181894359706174</v>
      </c>
      <c r="J54" s="122" t="n">
        <f aca="false">EXP('RandomEffectCorrectedData (Ln)'!J54)</f>
        <v>0.000229373190952314</v>
      </c>
      <c r="K54" s="122" t="n">
        <f aca="false">EXP('RandomEffectCorrectedData (Ln)'!K54)</f>
        <v>0.000200595242392513</v>
      </c>
    </row>
    <row r="55" customFormat="false" ht="12" hidden="false" customHeight="false" outlineLevel="0" collapsed="false">
      <c r="A55" s="71" t="s">
        <v>68</v>
      </c>
      <c r="B55" s="122" t="n">
        <f aca="false">EXP('RandomEffectCorrectedData (Ln)'!B55)</f>
        <v>0.0696825368755341</v>
      </c>
      <c r="C55" s="122" t="n">
        <f aca="false">EXP('RandomEffectCorrectedData (Ln)'!C55)</f>
        <v>0.0410388281130861</v>
      </c>
      <c r="D55" s="122" t="n">
        <f aca="false">EXP('RandomEffectCorrectedData (Ln)'!D55)</f>
        <v>0.0410467826437927</v>
      </c>
      <c r="E55" s="122" t="n">
        <f aca="false">EXP('RandomEffectCorrectedData (Ln)'!E55)</f>
        <v>0.0314284076179828</v>
      </c>
      <c r="F55" s="122" t="n">
        <f aca="false">EXP('RandomEffectCorrectedData (Ln)'!F55)</f>
        <v>0.0361930418569748</v>
      </c>
      <c r="G55" s="122" t="n">
        <f aca="false">EXP('RandomEffectCorrectedData (Ln)'!G55)</f>
        <v>0.0049094819356481</v>
      </c>
      <c r="H55" s="122" t="n">
        <f aca="false">EXP('RandomEffectCorrectedData (Ln)'!H55)</f>
        <v>0.0047775266045339</v>
      </c>
      <c r="I55" s="122" t="n">
        <f aca="false">EXP('RandomEffectCorrectedData (Ln)'!I55)</f>
        <v>0.00652510106646202</v>
      </c>
      <c r="J55" s="122" t="n">
        <f aca="false">EXP('RandomEffectCorrectedData (Ln)'!J55)</f>
        <v>0.00719376718962455</v>
      </c>
      <c r="K55" s="122" t="n">
        <f aca="false">EXP('RandomEffectCorrectedData (Ln)'!K55)</f>
        <v>0.0072239321222494</v>
      </c>
    </row>
    <row r="56" customFormat="false" ht="12" hidden="false" customHeight="false" outlineLevel="0" collapsed="false">
      <c r="A56" s="71" t="s">
        <v>69</v>
      </c>
      <c r="B56" s="122" t="n">
        <f aca="false">EXP('RandomEffectCorrectedData (Ln)'!B56)</f>
        <v>7.34945467647222E-007</v>
      </c>
      <c r="C56" s="122" t="n">
        <f aca="false">EXP('RandomEffectCorrectedData (Ln)'!C56)</f>
        <v>6.2003200110393E-007</v>
      </c>
      <c r="D56" s="122" t="n">
        <f aca="false">EXP('RandomEffectCorrectedData (Ln)'!D56)</f>
        <v>5.34964871450634E-007</v>
      </c>
      <c r="E56" s="122" t="n">
        <f aca="false">EXP('RandomEffectCorrectedData (Ln)'!E56)</f>
        <v>4.67931355523782E-007</v>
      </c>
      <c r="F56" s="122" t="n">
        <f aca="false">EXP('RandomEffectCorrectedData (Ln)'!F56)</f>
        <v>4.44402525003883E-007</v>
      </c>
      <c r="G56" s="122" t="n">
        <f aca="false">EXP('RandomEffectCorrectedData (Ln)'!G56)</f>
        <v>2.66788958938907E-007</v>
      </c>
      <c r="H56" s="122" t="n">
        <f aca="false">EXP('RandomEffectCorrectedData (Ln)'!H56)</f>
        <v>4.31329560626608E-007</v>
      </c>
      <c r="I56" s="122" t="n">
        <f aca="false">EXP('RandomEffectCorrectedData (Ln)'!I56)</f>
        <v>4.02467721664824E-007</v>
      </c>
      <c r="J56" s="122" t="n">
        <f aca="false">EXP('RandomEffectCorrectedData (Ln)'!J56)</f>
        <v>2.05142368611382E-007</v>
      </c>
      <c r="K56" s="122" t="n">
        <f aca="false">EXP('RandomEffectCorrectedData (Ln)'!K56)</f>
        <v>1.21877091210247E-006</v>
      </c>
    </row>
    <row r="57" customFormat="false" ht="12" hidden="false" customHeight="false" outlineLevel="0" collapsed="false">
      <c r="A57" s="71" t="s">
        <v>70</v>
      </c>
      <c r="B57" s="122" t="n">
        <f aca="false">EXP('RandomEffectCorrectedData (Ln)'!B57)</f>
        <v>0.000380490002888255</v>
      </c>
      <c r="C57" s="122" t="n">
        <f aca="false">EXP('RandomEffectCorrectedData (Ln)'!C57)</f>
        <v>0.000211124773505159</v>
      </c>
      <c r="D57" s="122" t="n">
        <f aca="false">EXP('RandomEffectCorrectedData (Ln)'!D57)</f>
        <v>0.000218783415332794</v>
      </c>
      <c r="E57" s="122" t="n">
        <f aca="false">EXP('RandomEffectCorrectedData (Ln)'!E57)</f>
        <v>0.000165202999316166</v>
      </c>
      <c r="F57" s="122" t="n">
        <f aca="false">EXP('RandomEffectCorrectedData (Ln)'!F57)</f>
        <v>0.000190639361752314</v>
      </c>
      <c r="G57" s="122" t="n">
        <f aca="false">EXP('RandomEffectCorrectedData (Ln)'!G57)</f>
        <v>0.00169283532687071</v>
      </c>
      <c r="H57" s="122" t="n">
        <f aca="false">EXP('RandomEffectCorrectedData (Ln)'!H57)</f>
        <v>0.0016800994937484</v>
      </c>
      <c r="I57" s="122" t="n">
        <f aca="false">EXP('RandomEffectCorrectedData (Ln)'!I57)</f>
        <v>0.00195002128483935</v>
      </c>
      <c r="J57" s="122" t="n">
        <f aca="false">EXP('RandomEffectCorrectedData (Ln)'!J57)</f>
        <v>0.00217182592205668</v>
      </c>
      <c r="K57" s="122" t="n">
        <f aca="false">EXP('RandomEffectCorrectedData (Ln)'!K57)</f>
        <v>0.002229350328663</v>
      </c>
    </row>
    <row r="58" customFormat="false" ht="12" hidden="false" customHeight="false" outlineLevel="0" collapsed="false">
      <c r="A58" s="71" t="s">
        <v>71</v>
      </c>
      <c r="B58" s="122" t="n">
        <f aca="false">EXP('RandomEffectCorrectedData (Ln)'!B58)</f>
        <v>0.000229021841006354</v>
      </c>
      <c r="C58" s="122" t="n">
        <f aca="false">EXP('RandomEffectCorrectedData (Ln)'!C58)</f>
        <v>0.000124337894030275</v>
      </c>
      <c r="D58" s="122" t="n">
        <f aca="false">EXP('RandomEffectCorrectedData (Ln)'!D58)</f>
        <v>0.000120761319976436</v>
      </c>
      <c r="E58" s="122" t="n">
        <f aca="false">EXP('RandomEffectCorrectedData (Ln)'!E58)</f>
        <v>0.000107560591250337</v>
      </c>
      <c r="F58" s="122" t="n">
        <f aca="false">EXP('RandomEffectCorrectedData (Ln)'!F58)</f>
        <v>0.000136525423067953</v>
      </c>
      <c r="G58" s="122" t="n">
        <f aca="false">EXP('RandomEffectCorrectedData (Ln)'!G58)</f>
        <v>0.00129998894646548</v>
      </c>
      <c r="H58" s="122" t="n">
        <f aca="false">EXP('RandomEffectCorrectedData (Ln)'!H58)</f>
        <v>0.00126056081104897</v>
      </c>
      <c r="I58" s="122" t="n">
        <f aca="false">EXP('RandomEffectCorrectedData (Ln)'!I58)</f>
        <v>0.00150632566733914</v>
      </c>
      <c r="J58" s="122" t="n">
        <f aca="false">EXP('RandomEffectCorrectedData (Ln)'!J58)</f>
        <v>0.0014915439229079</v>
      </c>
      <c r="K58" s="122" t="n">
        <f aca="false">EXP('RandomEffectCorrectedData (Ln)'!K58)</f>
        <v>0.00162405885618693</v>
      </c>
    </row>
    <row r="59" customFormat="false" ht="12" hidden="false" customHeight="false" outlineLevel="0" collapsed="false">
      <c r="A59" s="71" t="s">
        <v>72</v>
      </c>
      <c r="B59" s="122" t="n">
        <f aca="false">EXP('RandomEffectCorrectedData (Ln)'!B59)</f>
        <v>1.21733668482741E-005</v>
      </c>
      <c r="C59" s="122" t="n">
        <f aca="false">EXP('RandomEffectCorrectedData (Ln)'!C59)</f>
        <v>1.11813089644423E-005</v>
      </c>
      <c r="D59" s="122" t="n">
        <f aca="false">EXP('RandomEffectCorrectedData (Ln)'!D59)</f>
        <v>1.02001539368987E-005</v>
      </c>
      <c r="E59" s="122" t="n">
        <f aca="false">EXP('RandomEffectCorrectedData (Ln)'!E59)</f>
        <v>5.38245848089362E-005</v>
      </c>
      <c r="F59" s="122" t="n">
        <f aca="false">EXP('RandomEffectCorrectedData (Ln)'!F59)</f>
        <v>6.59388983502566E-005</v>
      </c>
      <c r="G59" s="122" t="n">
        <f aca="false">EXP('RandomEffectCorrectedData (Ln)'!G59)</f>
        <v>6.25397368242168E-006</v>
      </c>
      <c r="H59" s="122" t="n">
        <f aca="false">EXP('RandomEffectCorrectedData (Ln)'!H59)</f>
        <v>1.00140734798943E-005</v>
      </c>
      <c r="I59" s="122" t="n">
        <f aca="false">EXP('RandomEffectCorrectedData (Ln)'!I59)</f>
        <v>1.36849447650952E-005</v>
      </c>
      <c r="J59" s="122" t="n">
        <f aca="false">EXP('RandomEffectCorrectedData (Ln)'!J59)</f>
        <v>5.97881645731191E-007</v>
      </c>
      <c r="K59" s="122" t="n">
        <f aca="false">EXP('RandomEffectCorrectedData (Ln)'!K59)</f>
        <v>1.46470067954637E-006</v>
      </c>
    </row>
    <row r="60" customFormat="false" ht="12" hidden="false" customHeight="false" outlineLevel="0" collapsed="false">
      <c r="A60" s="71" t="s">
        <v>73</v>
      </c>
      <c r="B60" s="122" t="n">
        <f aca="false">EXP('RandomEffectCorrectedData (Ln)'!B60)</f>
        <v>0.000584619125184257</v>
      </c>
      <c r="C60" s="122" t="n">
        <f aca="false">EXP('RandomEffectCorrectedData (Ln)'!C60)</f>
        <v>0.000342723910762336</v>
      </c>
      <c r="D60" s="122" t="n">
        <f aca="false">EXP('RandomEffectCorrectedData (Ln)'!D60)</f>
        <v>0.000312633689491586</v>
      </c>
      <c r="E60" s="122" t="n">
        <f aca="false">EXP('RandomEffectCorrectedData (Ln)'!E60)</f>
        <v>0.000322483334725699</v>
      </c>
      <c r="F60" s="122" t="n">
        <f aca="false">EXP('RandomEffectCorrectedData (Ln)'!F60)</f>
        <v>0.000408850972296253</v>
      </c>
      <c r="G60" s="122" t="n">
        <f aca="false">EXP('RandomEffectCorrectedData (Ln)'!G60)</f>
        <v>0.00242636540405875</v>
      </c>
      <c r="H60" s="122" t="n">
        <f aca="false">EXP('RandomEffectCorrectedData (Ln)'!H60)</f>
        <v>0.00248108870006958</v>
      </c>
      <c r="I60" s="122" t="n">
        <f aca="false">EXP('RandomEffectCorrectedData (Ln)'!I60)</f>
        <v>0.00334506386156033</v>
      </c>
      <c r="J60" s="122" t="n">
        <f aca="false">EXP('RandomEffectCorrectedData (Ln)'!J60)</f>
        <v>0.00307223485489286</v>
      </c>
      <c r="K60" s="122" t="n">
        <f aca="false">EXP('RandomEffectCorrectedData (Ln)'!K60)</f>
        <v>0.00359076992174952</v>
      </c>
    </row>
    <row r="61" customFormat="false" ht="12" hidden="false" customHeight="false" outlineLevel="0" collapsed="false">
      <c r="A61" s="71" t="s">
        <v>74</v>
      </c>
      <c r="B61" s="122" t="n">
        <f aca="false">EXP('RandomEffectCorrectedData (Ln)'!B61)</f>
        <v>0.00194873543522003</v>
      </c>
      <c r="C61" s="122" t="n">
        <f aca="false">EXP('RandomEffectCorrectedData (Ln)'!C61)</f>
        <v>0.00124668362872475</v>
      </c>
      <c r="D61" s="122" t="n">
        <f aca="false">EXP('RandomEffectCorrectedData (Ln)'!D61)</f>
        <v>0.0011466634970959</v>
      </c>
      <c r="E61" s="122" t="n">
        <f aca="false">EXP('RandomEffectCorrectedData (Ln)'!E61)</f>
        <v>0.000570418611832986</v>
      </c>
      <c r="F61" s="122" t="n">
        <f aca="false">EXP('RandomEffectCorrectedData (Ln)'!F61)</f>
        <v>0.000956519060290702</v>
      </c>
      <c r="G61" s="122" t="n">
        <f aca="false">EXP('RandomEffectCorrectedData (Ln)'!G61)</f>
        <v>0.0175340371191619</v>
      </c>
      <c r="H61" s="122" t="n">
        <f aca="false">EXP('RandomEffectCorrectedData (Ln)'!H61)</f>
        <v>0.0177762717339891</v>
      </c>
      <c r="I61" s="122" t="n">
        <f aca="false">EXP('RandomEffectCorrectedData (Ln)'!I61)</f>
        <v>0.0241764177091769</v>
      </c>
      <c r="J61" s="122" t="n">
        <f aca="false">EXP('RandomEffectCorrectedData (Ln)'!J61)</f>
        <v>0.0259127579874833</v>
      </c>
      <c r="K61" s="122" t="n">
        <f aca="false">EXP('RandomEffectCorrectedData (Ln)'!K61)</f>
        <v>0.026404773754165</v>
      </c>
    </row>
    <row r="62" customFormat="false" ht="12" hidden="false" customHeight="false" outlineLevel="0" collapsed="false">
      <c r="A62" s="71" t="s">
        <v>75</v>
      </c>
      <c r="B62" s="122" t="n">
        <f aca="false">EXP('RandomEffectCorrectedData (Ln)'!B62)</f>
        <v>4.57084034565727E-005</v>
      </c>
      <c r="C62" s="122" t="n">
        <f aca="false">EXP('RandomEffectCorrectedData (Ln)'!C62)</f>
        <v>2.70488777346435E-005</v>
      </c>
      <c r="D62" s="122" t="n">
        <f aca="false">EXP('RandomEffectCorrectedData (Ln)'!D62)</f>
        <v>2.00577870599422E-005</v>
      </c>
      <c r="E62" s="122" t="n">
        <f aca="false">EXP('RandomEffectCorrectedData (Ln)'!E62)</f>
        <v>1.77960034875974E-005</v>
      </c>
      <c r="F62" s="122" t="n">
        <f aca="false">EXP('RandomEffectCorrectedData (Ln)'!F62)</f>
        <v>2.3208823252046E-005</v>
      </c>
      <c r="G62" s="122" t="n">
        <f aca="false">EXP('RandomEffectCorrectedData (Ln)'!G62)</f>
        <v>6.93153187132309E-006</v>
      </c>
      <c r="H62" s="122" t="n">
        <f aca="false">EXP('RandomEffectCorrectedData (Ln)'!H62)</f>
        <v>8.73358771051707E-006</v>
      </c>
      <c r="I62" s="122" t="n">
        <f aca="false">EXP('RandomEffectCorrectedData (Ln)'!I62)</f>
        <v>1.98943369842419E-005</v>
      </c>
      <c r="J62" s="122" t="n">
        <f aca="false">EXP('RandomEffectCorrectedData (Ln)'!J62)</f>
        <v>8.98008428918767E-006</v>
      </c>
      <c r="K62" s="122" t="n">
        <f aca="false">EXP('RandomEffectCorrectedData (Ln)'!K62)</f>
        <v>1.16684433522217E-005</v>
      </c>
    </row>
    <row r="63" customFormat="false" ht="12" hidden="false" customHeight="false" outlineLevel="0" collapsed="false">
      <c r="A63" s="71" t="s">
        <v>76</v>
      </c>
      <c r="B63" s="122" t="n">
        <f aca="false">EXP('RandomEffectCorrectedData (Ln)'!B63)</f>
        <v>0.000166749986825933</v>
      </c>
      <c r="C63" s="122" t="n">
        <f aca="false">EXP('RandomEffectCorrectedData (Ln)'!C63)</f>
        <v>9.61413826761328E-005</v>
      </c>
      <c r="D63" s="122" t="n">
        <f aca="false">EXP('RandomEffectCorrectedData (Ln)'!D63)</f>
        <v>8.51751904964038E-005</v>
      </c>
      <c r="E63" s="122" t="n">
        <f aca="false">EXP('RandomEffectCorrectedData (Ln)'!E63)</f>
        <v>5.42378014593894E-005</v>
      </c>
      <c r="F63" s="122" t="n">
        <f aca="false">EXP('RandomEffectCorrectedData (Ln)'!F63)</f>
        <v>6.93912930029254E-005</v>
      </c>
      <c r="G63" s="122" t="n">
        <f aca="false">EXP('RandomEffectCorrectedData (Ln)'!G63)</f>
        <v>1.90742980288636E-005</v>
      </c>
      <c r="H63" s="122" t="n">
        <f aca="false">EXP('RandomEffectCorrectedData (Ln)'!H63)</f>
        <v>2.18459382475729E-005</v>
      </c>
      <c r="I63" s="122" t="n">
        <f aca="false">EXP('RandomEffectCorrectedData (Ln)'!I63)</f>
        <v>2.49587406384906E-005</v>
      </c>
      <c r="J63" s="122" t="n">
        <f aca="false">EXP('RandomEffectCorrectedData (Ln)'!J63)</f>
        <v>3.21807912156399E-005</v>
      </c>
      <c r="K63" s="122" t="n">
        <f aca="false">EXP('RandomEffectCorrectedData (Ln)'!K63)</f>
        <v>3.20433693232364E-005</v>
      </c>
    </row>
    <row r="64" customFormat="false" ht="12" hidden="false" customHeight="false" outlineLevel="0" collapsed="false">
      <c r="A64" s="71" t="s">
        <v>77</v>
      </c>
      <c r="B64" s="122" t="n">
        <f aca="false">EXP('RandomEffectCorrectedData (Ln)'!B64)</f>
        <v>9.63348622812046E-005</v>
      </c>
      <c r="C64" s="122" t="n">
        <f aca="false">EXP('RandomEffectCorrectedData (Ln)'!C64)</f>
        <v>6.21418206242574E-005</v>
      </c>
      <c r="D64" s="122" t="n">
        <f aca="false">EXP('RandomEffectCorrectedData (Ln)'!D64)</f>
        <v>4.22409278477636E-005</v>
      </c>
      <c r="E64" s="122" t="n">
        <f aca="false">EXP('RandomEffectCorrectedData (Ln)'!E64)</f>
        <v>3.43479385887355E-005</v>
      </c>
      <c r="F64" s="122" t="n">
        <f aca="false">EXP('RandomEffectCorrectedData (Ln)'!F64)</f>
        <v>6.07535581335596E-005</v>
      </c>
      <c r="G64" s="122" t="n">
        <f aca="false">EXP('RandomEffectCorrectedData (Ln)'!G64)</f>
        <v>7.2934318438939E-007</v>
      </c>
      <c r="H64" s="122" t="n">
        <f aca="false">EXP('RandomEffectCorrectedData (Ln)'!H64)</f>
        <v>1.25425390693904E-006</v>
      </c>
      <c r="I64" s="122" t="n">
        <f aca="false">EXP('RandomEffectCorrectedData (Ln)'!I64)</f>
        <v>1.35858131030213E-006</v>
      </c>
      <c r="J64" s="122" t="n">
        <f aca="false">EXP('RandomEffectCorrectedData (Ln)'!J64)</f>
        <v>2.63261345081212E-006</v>
      </c>
      <c r="K64" s="122" t="n">
        <f aca="false">EXP('RandomEffectCorrectedData (Ln)'!K64)</f>
        <v>1.77710445113318E-006</v>
      </c>
    </row>
    <row r="65" customFormat="false" ht="12" hidden="false" customHeight="false" outlineLevel="0" collapsed="false">
      <c r="A65" s="71" t="s">
        <v>78</v>
      </c>
      <c r="B65" s="122" t="n">
        <f aca="false">EXP('RandomEffectCorrectedData (Ln)'!B65)</f>
        <v>9.39826580988913E-007</v>
      </c>
      <c r="C65" s="122" t="n">
        <f aca="false">EXP('RandomEffectCorrectedData (Ln)'!C65)</f>
        <v>6.88963781226067E-007</v>
      </c>
      <c r="D65" s="122" t="n">
        <f aca="false">EXP('RandomEffectCorrectedData (Ln)'!D65)</f>
        <v>5.56299188309467E-007</v>
      </c>
      <c r="E65" s="122" t="n">
        <f aca="false">EXP('RandomEffectCorrectedData (Ln)'!E65)</f>
        <v>2.7803932668591E-007</v>
      </c>
      <c r="F65" s="122" t="n">
        <f aca="false">EXP('RandomEffectCorrectedData (Ln)'!F65)</f>
        <v>1.83726933522929E-007</v>
      </c>
      <c r="G65" s="122" t="n">
        <f aca="false">EXP('RandomEffectCorrectedData (Ln)'!G65)</f>
        <v>6.34499231218746E-008</v>
      </c>
      <c r="H65" s="122" t="n">
        <f aca="false">EXP('RandomEffectCorrectedData (Ln)'!H65)</f>
        <v>5.95149316493326E-008</v>
      </c>
      <c r="I65" s="122" t="n">
        <f aca="false">EXP('RandomEffectCorrectedData (Ln)'!I65)</f>
        <v>6.48722684856723E-008</v>
      </c>
      <c r="J65" s="122" t="n">
        <f aca="false">EXP('RandomEffectCorrectedData (Ln)'!J65)</f>
        <v>3.42313382516145E-007</v>
      </c>
      <c r="K65" s="122" t="n">
        <f aca="false">EXP('RandomEffectCorrectedData (Ln)'!K65)</f>
        <v>1.06636095031438E-007</v>
      </c>
    </row>
    <row r="66" customFormat="false" ht="12" hidden="false" customHeight="false" outlineLevel="0" collapsed="false">
      <c r="A66" s="71" t="s">
        <v>79</v>
      </c>
      <c r="B66" s="122" t="n">
        <f aca="false">EXP('RandomEffectCorrectedData (Ln)'!B66)</f>
        <v>0.000229182728648392</v>
      </c>
      <c r="C66" s="122" t="n">
        <f aca="false">EXP('RandomEffectCorrectedData (Ln)'!C66)</f>
        <v>0.00014059672504759</v>
      </c>
      <c r="D66" s="122" t="n">
        <f aca="false">EXP('RandomEffectCorrectedData (Ln)'!D66)</f>
        <v>0.000111183273413599</v>
      </c>
      <c r="E66" s="122" t="n">
        <f aca="false">EXP('RandomEffectCorrectedData (Ln)'!E66)</f>
        <v>4.52535712595936E-005</v>
      </c>
      <c r="F66" s="122" t="n">
        <f aca="false">EXP('RandomEffectCorrectedData (Ln)'!F66)</f>
        <v>7.46568366930891E-005</v>
      </c>
      <c r="G66" s="122" t="n">
        <f aca="false">EXP('RandomEffectCorrectedData (Ln)'!G66)</f>
        <v>0.000263134287776789</v>
      </c>
      <c r="H66" s="122" t="n">
        <f aca="false">EXP('RandomEffectCorrectedData (Ln)'!H66)</f>
        <v>0.000261059430503616</v>
      </c>
      <c r="I66" s="122" t="n">
        <f aca="false">EXP('RandomEffectCorrectedData (Ln)'!I66)</f>
        <v>0.000283096467720321</v>
      </c>
      <c r="J66" s="122" t="n">
        <f aca="false">EXP('RandomEffectCorrectedData (Ln)'!J66)</f>
        <v>0.000473478033152944</v>
      </c>
      <c r="K66" s="122" t="n">
        <f aca="false">EXP('RandomEffectCorrectedData (Ln)'!K66)</f>
        <v>0.000611064537496763</v>
      </c>
    </row>
    <row r="67" customFormat="false" ht="12" hidden="false" customHeight="false" outlineLevel="0" collapsed="false">
      <c r="A67" s="71" t="s">
        <v>80</v>
      </c>
      <c r="B67" s="122" t="n">
        <f aca="false">EXP('RandomEffectCorrectedData (Ln)'!B67)</f>
        <v>0.000294146528998781</v>
      </c>
      <c r="C67" s="122" t="n">
        <f aca="false">EXP('RandomEffectCorrectedData (Ln)'!C67)</f>
        <v>0.000157364417776231</v>
      </c>
      <c r="D67" s="122" t="n">
        <f aca="false">EXP('RandomEffectCorrectedData (Ln)'!D67)</f>
        <v>0.000113399217724344</v>
      </c>
      <c r="E67" s="122" t="n">
        <f aca="false">EXP('RandomEffectCorrectedData (Ln)'!E67)</f>
        <v>6.40369400120102E-005</v>
      </c>
      <c r="F67" s="122" t="n">
        <f aca="false">EXP('RandomEffectCorrectedData (Ln)'!F67)</f>
        <v>7.79244996458971E-005</v>
      </c>
      <c r="G67" s="122" t="n">
        <f aca="false">EXP('RandomEffectCorrectedData (Ln)'!G67)</f>
        <v>0.000163312197506164</v>
      </c>
      <c r="H67" s="122" t="n">
        <f aca="false">EXP('RandomEffectCorrectedData (Ln)'!H67)</f>
        <v>0.000193557612239613</v>
      </c>
      <c r="I67" s="122" t="n">
        <f aca="false">EXP('RandomEffectCorrectedData (Ln)'!I67)</f>
        <v>0.000291820996111707</v>
      </c>
      <c r="J67" s="122" t="n">
        <f aca="false">EXP('RandomEffectCorrectedData (Ln)'!J67)</f>
        <v>0.000278240940118951</v>
      </c>
      <c r="K67" s="122" t="n">
        <f aca="false">EXP('RandomEffectCorrectedData (Ln)'!K67)</f>
        <v>0.000380886322056633</v>
      </c>
    </row>
    <row r="68" customFormat="false" ht="12" hidden="false" customHeight="false" outlineLevel="0" collapsed="false">
      <c r="A68" s="71" t="s">
        <v>81</v>
      </c>
      <c r="B68" s="122" t="n">
        <f aca="false">EXP('RandomEffectCorrectedData (Ln)'!B68)</f>
        <v>0.000283567531030032</v>
      </c>
      <c r="C68" s="122" t="n">
        <f aca="false">EXP('RandomEffectCorrectedData (Ln)'!C68)</f>
        <v>0.000137698288295779</v>
      </c>
      <c r="D68" s="122" t="n">
        <f aca="false">EXP('RandomEffectCorrectedData (Ln)'!D68)</f>
        <v>0.000105349932314766</v>
      </c>
      <c r="E68" s="122" t="n">
        <f aca="false">EXP('RandomEffectCorrectedData (Ln)'!E68)</f>
        <v>0.000100777842227426</v>
      </c>
      <c r="F68" s="122" t="n">
        <f aca="false">EXP('RandomEffectCorrectedData (Ln)'!F68)</f>
        <v>0.000148917818778922</v>
      </c>
      <c r="G68" s="122" t="n">
        <f aca="false">EXP('RandomEffectCorrectedData (Ln)'!G68)</f>
        <v>9.30011025132188E-005</v>
      </c>
      <c r="H68" s="122" t="n">
        <f aca="false">EXP('RandomEffectCorrectedData (Ln)'!H68)</f>
        <v>8.21927181505027E-005</v>
      </c>
      <c r="I68" s="122" t="n">
        <f aca="false">EXP('RandomEffectCorrectedData (Ln)'!I68)</f>
        <v>0.000117592729861628</v>
      </c>
      <c r="J68" s="122" t="n">
        <f aca="false">EXP('RandomEffectCorrectedData (Ln)'!J68)</f>
        <v>0.000101759783965448</v>
      </c>
      <c r="K68" s="122" t="n">
        <f aca="false">EXP('RandomEffectCorrectedData (Ln)'!K68)</f>
        <v>0.000131110308342448</v>
      </c>
    </row>
    <row r="69" customFormat="false" ht="12" hidden="false" customHeight="false" outlineLevel="0" collapsed="false">
      <c r="A69" s="71" t="s">
        <v>82</v>
      </c>
      <c r="B69" s="122" t="n">
        <f aca="false">EXP('RandomEffectCorrectedData (Ln)'!B69)</f>
        <v>3.56187475870998E-005</v>
      </c>
      <c r="C69" s="122" t="n">
        <f aca="false">EXP('RandomEffectCorrectedData (Ln)'!C69)</f>
        <v>2.10927906043869E-005</v>
      </c>
      <c r="D69" s="122" t="n">
        <f aca="false">EXP('RandomEffectCorrectedData (Ln)'!D69)</f>
        <v>1.85265821884719E-005</v>
      </c>
      <c r="E69" s="122" t="n">
        <f aca="false">EXP('RandomEffectCorrectedData (Ln)'!E69)</f>
        <v>1.59707062413161E-005</v>
      </c>
      <c r="F69" s="122" t="n">
        <f aca="false">EXP('RandomEffectCorrectedData (Ln)'!F69)</f>
        <v>2.32831504879679E-005</v>
      </c>
      <c r="G69" s="122" t="n">
        <f aca="false">EXP('RandomEffectCorrectedData (Ln)'!G69)</f>
        <v>0.000196170941106793</v>
      </c>
      <c r="H69" s="122" t="n">
        <f aca="false">EXP('RandomEffectCorrectedData (Ln)'!H69)</f>
        <v>0.000199626756886862</v>
      </c>
      <c r="I69" s="122" t="n">
        <f aca="false">EXP('RandomEffectCorrectedData (Ln)'!I69)</f>
        <v>0.00021025775735586</v>
      </c>
      <c r="J69" s="122" t="n">
        <f aca="false">EXP('RandomEffectCorrectedData (Ln)'!J69)</f>
        <v>0.000190597473312749</v>
      </c>
      <c r="K69" s="122" t="n">
        <f aca="false">EXP('RandomEffectCorrectedData (Ln)'!K69)</f>
        <v>0.000261576827067493</v>
      </c>
    </row>
    <row r="70" customFormat="false" ht="12" hidden="false" customHeight="false" outlineLevel="0" collapsed="false">
      <c r="A70" s="71" t="s">
        <v>83</v>
      </c>
      <c r="B70" s="122" t="n">
        <f aca="false">EXP('RandomEffectCorrectedData (Ln)'!B70)</f>
        <v>3.28911513962273E-005</v>
      </c>
      <c r="C70" s="122" t="n">
        <f aca="false">EXP('RandomEffectCorrectedData (Ln)'!C70)</f>
        <v>2.01693540832224E-005</v>
      </c>
      <c r="D70" s="122" t="n">
        <f aca="false">EXP('RandomEffectCorrectedData (Ln)'!D70)</f>
        <v>1.83643804903392E-005</v>
      </c>
      <c r="E70" s="122" t="n">
        <f aca="false">EXP('RandomEffectCorrectedData (Ln)'!E70)</f>
        <v>1.69045987222797E-005</v>
      </c>
      <c r="F70" s="122" t="n">
        <f aca="false">EXP('RandomEffectCorrectedData (Ln)'!F70)</f>
        <v>2.21420153049583E-005</v>
      </c>
      <c r="G70" s="122" t="n">
        <f aca="false">EXP('RandomEffectCorrectedData (Ln)'!G70)</f>
        <v>0.00020125649961774</v>
      </c>
      <c r="H70" s="122" t="n">
        <f aca="false">EXP('RandomEffectCorrectedData (Ln)'!H70)</f>
        <v>0.000207332708836493</v>
      </c>
      <c r="I70" s="122" t="n">
        <f aca="false">EXP('RandomEffectCorrectedData (Ln)'!I70)</f>
        <v>0.000219454531094619</v>
      </c>
      <c r="J70" s="122" t="n">
        <f aca="false">EXP('RandomEffectCorrectedData (Ln)'!J70)</f>
        <v>0.000220224561055972</v>
      </c>
      <c r="K70" s="122" t="n">
        <f aca="false">EXP('RandomEffectCorrectedData (Ln)'!K70)</f>
        <v>0.000263654786261626</v>
      </c>
    </row>
    <row r="71" customFormat="false" ht="12" hidden="false" customHeight="false" outlineLevel="0" collapsed="false">
      <c r="A71" s="71" t="s">
        <v>84</v>
      </c>
      <c r="B71" s="122" t="n">
        <f aca="false">EXP('RandomEffectCorrectedData (Ln)'!B71)</f>
        <v>0.000732732166492942</v>
      </c>
      <c r="C71" s="122" t="n">
        <f aca="false">EXP('RandomEffectCorrectedData (Ln)'!C71)</f>
        <v>0.000487795789409353</v>
      </c>
      <c r="D71" s="122" t="n">
        <f aca="false">EXP('RandomEffectCorrectedData (Ln)'!D71)</f>
        <v>0.000391609700830473</v>
      </c>
      <c r="E71" s="122" t="n">
        <f aca="false">EXP('RandomEffectCorrectedData (Ln)'!E71)</f>
        <v>0.000940369886056703</v>
      </c>
      <c r="F71" s="122" t="n">
        <f aca="false">EXP('RandomEffectCorrectedData (Ln)'!F71)</f>
        <v>0.00121376085523013</v>
      </c>
      <c r="G71" s="122" t="n">
        <f aca="false">EXP('RandomEffectCorrectedData (Ln)'!G71)</f>
        <v>3.49104593941993E-006</v>
      </c>
      <c r="H71" s="122" t="n">
        <f aca="false">EXP('RandomEffectCorrectedData (Ln)'!H71)</f>
        <v>7.78519077839331E-006</v>
      </c>
      <c r="I71" s="122" t="n">
        <f aca="false">EXP('RandomEffectCorrectedData (Ln)'!I71)</f>
        <v>8.01521142181782E-006</v>
      </c>
      <c r="J71" s="122" t="n">
        <f aca="false">EXP('RandomEffectCorrectedData (Ln)'!J71)</f>
        <v>2.68604328292183E-006</v>
      </c>
      <c r="K71" s="122" t="n">
        <f aca="false">EXP('RandomEffectCorrectedData (Ln)'!K71)</f>
        <v>2.14240939470724E-006</v>
      </c>
    </row>
    <row r="72" customFormat="false" ht="12" hidden="false" customHeight="false" outlineLevel="0" collapsed="false">
      <c r="A72" s="71" t="s">
        <v>85</v>
      </c>
      <c r="B72" s="122" t="n">
        <f aca="false">EXP('RandomEffectCorrectedData (Ln)'!B72)</f>
        <v>5.45073748924211E-005</v>
      </c>
      <c r="C72" s="122" t="n">
        <f aca="false">EXP('RandomEffectCorrectedData (Ln)'!C72)</f>
        <v>2.64594795472529E-005</v>
      </c>
      <c r="D72" s="122" t="n">
        <f aca="false">EXP('RandomEffectCorrectedData (Ln)'!D72)</f>
        <v>2.3409874230367E-005</v>
      </c>
      <c r="E72" s="122" t="n">
        <f aca="false">EXP('RandomEffectCorrectedData (Ln)'!E72)</f>
        <v>2.31442389088679E-005</v>
      </c>
      <c r="F72" s="122" t="n">
        <f aca="false">EXP('RandomEffectCorrectedData (Ln)'!F72)</f>
        <v>3.15413793553114E-005</v>
      </c>
      <c r="G72" s="122" t="n">
        <f aca="false">EXP('RandomEffectCorrectedData (Ln)'!G72)</f>
        <v>1.29428658780267E-006</v>
      </c>
      <c r="H72" s="122" t="n">
        <f aca="false">EXP('RandomEffectCorrectedData (Ln)'!H72)</f>
        <v>1.24093735711876E-006</v>
      </c>
      <c r="I72" s="122" t="n">
        <f aca="false">EXP('RandomEffectCorrectedData (Ln)'!I72)</f>
        <v>1.49851778143206E-006</v>
      </c>
      <c r="J72" s="122" t="n">
        <f aca="false">EXP('RandomEffectCorrectedData (Ln)'!J72)</f>
        <v>1.45559596055143E-006</v>
      </c>
      <c r="K72" s="122" t="n">
        <f aca="false">EXP('RandomEffectCorrectedData (Ln)'!K72)</f>
        <v>1.5285487616408E-006</v>
      </c>
    </row>
    <row r="73" customFormat="false" ht="12" hidden="false" customHeight="false" outlineLevel="0" collapsed="false">
      <c r="A73" s="71" t="s">
        <v>86</v>
      </c>
      <c r="B73" s="122" t="n">
        <f aca="false">EXP('RandomEffectCorrectedData (Ln)'!B73)</f>
        <v>3.08448519841489E-005</v>
      </c>
      <c r="C73" s="122" t="n">
        <f aca="false">EXP('RandomEffectCorrectedData (Ln)'!C73)</f>
        <v>2.16749878892022E-005</v>
      </c>
      <c r="D73" s="122" t="n">
        <f aca="false">EXP('RandomEffectCorrectedData (Ln)'!D73)</f>
        <v>9.5922914511827E-006</v>
      </c>
      <c r="E73" s="122" t="n">
        <f aca="false">EXP('RandomEffectCorrectedData (Ln)'!E73)</f>
        <v>4.55277809826127E-005</v>
      </c>
      <c r="F73" s="122" t="n">
        <f aca="false">EXP('RandomEffectCorrectedData (Ln)'!F73)</f>
        <v>5.80856360359363E-005</v>
      </c>
      <c r="G73" s="122" t="n">
        <f aca="false">EXP('RandomEffectCorrectedData (Ln)'!G73)</f>
        <v>7.95855888266842E-006</v>
      </c>
      <c r="H73" s="122" t="n">
        <f aca="false">EXP('RandomEffectCorrectedData (Ln)'!H73)</f>
        <v>8.55885406000043E-006</v>
      </c>
      <c r="I73" s="122" t="n">
        <f aca="false">EXP('RandomEffectCorrectedData (Ln)'!I73)</f>
        <v>1.28039345399371E-005</v>
      </c>
      <c r="J73" s="122" t="n">
        <f aca="false">EXP('RandomEffectCorrectedData (Ln)'!J73)</f>
        <v>3.34087091254849E-006</v>
      </c>
      <c r="K73" s="122" t="n">
        <f aca="false">EXP('RandomEffectCorrectedData (Ln)'!K73)</f>
        <v>2.40678786704158E-006</v>
      </c>
    </row>
    <row r="74" customFormat="false" ht="12" hidden="false" customHeight="false" outlineLevel="0" collapsed="false">
      <c r="A74" s="71" t="s">
        <v>87</v>
      </c>
      <c r="B74" s="122" t="n">
        <f aca="false">EXP('RandomEffectCorrectedData (Ln)'!B74)</f>
        <v>2.29143351043766E-005</v>
      </c>
      <c r="C74" s="122" t="n">
        <f aca="false">EXP('RandomEffectCorrectedData (Ln)'!C74)</f>
        <v>1.27612470311733E-005</v>
      </c>
      <c r="D74" s="122" t="n">
        <f aca="false">EXP('RandomEffectCorrectedData (Ln)'!D74)</f>
        <v>1.53835217283067E-005</v>
      </c>
      <c r="E74" s="122" t="n">
        <f aca="false">EXP('RandomEffectCorrectedData (Ln)'!E74)</f>
        <v>7.88032220538074E-006</v>
      </c>
      <c r="F74" s="122" t="n">
        <f aca="false">EXP('RandomEffectCorrectedData (Ln)'!F74)</f>
        <v>1.27268835644328E-005</v>
      </c>
      <c r="G74" s="122" t="n">
        <f aca="false">EXP('RandomEffectCorrectedData (Ln)'!G74)</f>
        <v>8.38958315568452E-005</v>
      </c>
      <c r="H74" s="122" t="n">
        <f aca="false">EXP('RandomEffectCorrectedData (Ln)'!H74)</f>
        <v>9.75935394618064E-005</v>
      </c>
      <c r="I74" s="122" t="n">
        <f aca="false">EXP('RandomEffectCorrectedData (Ln)'!I74)</f>
        <v>0.000111340667983628</v>
      </c>
      <c r="J74" s="122" t="n">
        <f aca="false">EXP('RandomEffectCorrectedData (Ln)'!J74)</f>
        <v>8.60953929502686E-005</v>
      </c>
      <c r="K74" s="122" t="n">
        <f aca="false">EXP('RandomEffectCorrectedData (Ln)'!K74)</f>
        <v>0.000175052955775844</v>
      </c>
    </row>
    <row r="75" customFormat="false" ht="12" hidden="false" customHeight="false" outlineLevel="0" collapsed="false">
      <c r="A75" s="71" t="s">
        <v>88</v>
      </c>
      <c r="B75" s="122" t="n">
        <f aca="false">EXP('RandomEffectCorrectedData (Ln)'!B75)</f>
        <v>2.00237102907135E-007</v>
      </c>
      <c r="C75" s="122" t="n">
        <f aca="false">EXP('RandomEffectCorrectedData (Ln)'!C75)</f>
        <v>1.31355158322037E-007</v>
      </c>
      <c r="D75" s="122" t="n">
        <f aca="false">EXP('RandomEffectCorrectedData (Ln)'!D75)</f>
        <v>9.68763720161564E-008</v>
      </c>
      <c r="E75" s="122" t="n">
        <f aca="false">EXP('RandomEffectCorrectedData (Ln)'!E75)</f>
        <v>6.15922646133465E-008</v>
      </c>
      <c r="F75" s="122" t="n">
        <f aca="false">EXP('RandomEffectCorrectedData (Ln)'!F75)</f>
        <v>4.06998464606642E-008</v>
      </c>
      <c r="G75" s="122" t="n">
        <f aca="false">EXP('RandomEffectCorrectedData (Ln)'!G75)</f>
        <v>1.71516727174304E-008</v>
      </c>
      <c r="H75" s="122" t="n">
        <f aca="false">EXP('RandomEffectCorrectedData (Ln)'!H75)</f>
        <v>1.46642602468E-008</v>
      </c>
      <c r="I75" s="122" t="n">
        <f aca="false">EXP('RandomEffectCorrectedData (Ln)'!I75)</f>
        <v>1.63526132074735E-008</v>
      </c>
      <c r="J75" s="122" t="n">
        <f aca="false">EXP('RandomEffectCorrectedData (Ln)'!J75)</f>
        <v>7.58304830037289E-008</v>
      </c>
      <c r="K75" s="122" t="n">
        <f aca="false">EXP('RandomEffectCorrectedData (Ln)'!K75)</f>
        <v>2.36224086023984E-008</v>
      </c>
    </row>
    <row r="76" customFormat="false" ht="12" hidden="false" customHeight="false" outlineLevel="0" collapsed="false">
      <c r="A76" s="71" t="s">
        <v>89</v>
      </c>
      <c r="B76" s="122" t="n">
        <f aca="false">EXP('RandomEffectCorrectedData (Ln)'!B76)</f>
        <v>0.000165352438206758</v>
      </c>
      <c r="C76" s="122" t="n">
        <f aca="false">EXP('RandomEffectCorrectedData (Ln)'!C76)</f>
        <v>0.000100220494394798</v>
      </c>
      <c r="D76" s="122" t="n">
        <f aca="false">EXP('RandomEffectCorrectedData (Ln)'!D76)</f>
        <v>9.34309361828621E-005</v>
      </c>
      <c r="E76" s="122" t="n">
        <f aca="false">EXP('RandomEffectCorrectedData (Ln)'!E76)</f>
        <v>8.69713692605526E-005</v>
      </c>
      <c r="F76" s="122" t="n">
        <f aca="false">EXP('RandomEffectCorrectedData (Ln)'!F76)</f>
        <v>0.000107110810775047</v>
      </c>
      <c r="G76" s="122" t="n">
        <f aca="false">EXP('RandomEffectCorrectedData (Ln)'!G76)</f>
        <v>0.000369197265949914</v>
      </c>
      <c r="H76" s="122" t="n">
        <f aca="false">EXP('RandomEffectCorrectedData (Ln)'!H76)</f>
        <v>0.000382187856657186</v>
      </c>
      <c r="I76" s="122" t="n">
        <f aca="false">EXP('RandomEffectCorrectedData (Ln)'!I76)</f>
        <v>0.00040689478181276</v>
      </c>
      <c r="J76" s="122" t="n">
        <f aca="false">EXP('RandomEffectCorrectedData (Ln)'!J76)</f>
        <v>0.00039079704259523</v>
      </c>
      <c r="K76" s="122" t="n">
        <f aca="false">EXP('RandomEffectCorrectedData (Ln)'!K76)</f>
        <v>0.000505025622898228</v>
      </c>
    </row>
    <row r="77" customFormat="false" ht="12" hidden="false" customHeight="false" outlineLevel="0" collapsed="false">
      <c r="A77" s="71" t="s">
        <v>90</v>
      </c>
      <c r="B77" s="122" t="n">
        <f aca="false">EXP('RandomEffectCorrectedData (Ln)'!B77)</f>
        <v>0.000101712874837196</v>
      </c>
      <c r="C77" s="122" t="n">
        <f aca="false">EXP('RandomEffectCorrectedData (Ln)'!C77)</f>
        <v>8.78432716975084E-005</v>
      </c>
      <c r="D77" s="122" t="n">
        <f aca="false">EXP('RandomEffectCorrectedData (Ln)'!D77)</f>
        <v>0.000116922325701364</v>
      </c>
      <c r="E77" s="122" t="n">
        <f aca="false">EXP('RandomEffectCorrectedData (Ln)'!E77)</f>
        <v>5.96836908631627E-005</v>
      </c>
      <c r="F77" s="122" t="n">
        <f aca="false">EXP('RandomEffectCorrectedData (Ln)'!F77)</f>
        <v>5.29450178008971E-005</v>
      </c>
      <c r="G77" s="122" t="n">
        <f aca="false">EXP('RandomEffectCorrectedData (Ln)'!G77)</f>
        <v>1.04794689630384E-006</v>
      </c>
      <c r="H77" s="122" t="n">
        <f aca="false">EXP('RandomEffectCorrectedData (Ln)'!H77)</f>
        <v>9.54306273506208E-007</v>
      </c>
      <c r="I77" s="122" t="n">
        <f aca="false">EXP('RandomEffectCorrectedData (Ln)'!I77)</f>
        <v>1.30053880805191E-006</v>
      </c>
      <c r="J77" s="122" t="n">
        <f aca="false">EXP('RandomEffectCorrectedData (Ln)'!J77)</f>
        <v>1.75804301170416E-006</v>
      </c>
      <c r="K77" s="122" t="n">
        <f aca="false">EXP('RandomEffectCorrectedData (Ln)'!K77)</f>
        <v>1.2403189341957E-006</v>
      </c>
    </row>
    <row r="78" customFormat="false" ht="12" hidden="false" customHeight="false" outlineLevel="0" collapsed="false">
      <c r="A78" s="71" t="s">
        <v>91</v>
      </c>
      <c r="B78" s="122" t="n">
        <f aca="false">EXP('RandomEffectCorrectedData (Ln)'!B78)</f>
        <v>1.40388610370429E-005</v>
      </c>
      <c r="C78" s="122" t="n">
        <f aca="false">EXP('RandomEffectCorrectedData (Ln)'!C78)</f>
        <v>1.21839805304824E-005</v>
      </c>
      <c r="D78" s="122" t="n">
        <f aca="false">EXP('RandomEffectCorrectedData (Ln)'!D78)</f>
        <v>7.52557959917508E-006</v>
      </c>
      <c r="E78" s="122" t="n">
        <f aca="false">EXP('RandomEffectCorrectedData (Ln)'!E78)</f>
        <v>1.82933099465094E-005</v>
      </c>
      <c r="F78" s="122" t="n">
        <f aca="false">EXP('RandomEffectCorrectedData (Ln)'!F78)</f>
        <v>2.11294219677637E-005</v>
      </c>
      <c r="G78" s="122" t="n">
        <f aca="false">EXP('RandomEffectCorrectedData (Ln)'!G78)</f>
        <v>1.78871196085901E-005</v>
      </c>
      <c r="H78" s="122" t="n">
        <f aca="false">EXP('RandomEffectCorrectedData (Ln)'!H78)</f>
        <v>2.00672283442604E-005</v>
      </c>
      <c r="I78" s="122" t="n">
        <f aca="false">EXP('RandomEffectCorrectedData (Ln)'!I78)</f>
        <v>2.95821373083997E-005</v>
      </c>
      <c r="J78" s="122" t="n">
        <f aca="false">EXP('RandomEffectCorrectedData (Ln)'!J78)</f>
        <v>1.27715764433596E-005</v>
      </c>
      <c r="K78" s="122" t="n">
        <f aca="false">EXP('RandomEffectCorrectedData (Ln)'!K78)</f>
        <v>1.76060741311018E-005</v>
      </c>
    </row>
    <row r="79" customFormat="false" ht="12" hidden="false" customHeight="false" outlineLevel="0" collapsed="false">
      <c r="A79" s="71" t="s">
        <v>92</v>
      </c>
      <c r="B79" s="122" t="n">
        <f aca="false">EXP('RandomEffectCorrectedData (Ln)'!B79)</f>
        <v>1.67235736336227E-008</v>
      </c>
      <c r="C79" s="122" t="n">
        <f aca="false">EXP('RandomEffectCorrectedData (Ln)'!C79)</f>
        <v>1.41087349771116E-008</v>
      </c>
      <c r="D79" s="122" t="n">
        <f aca="false">EXP('RandomEffectCorrectedData (Ln)'!D79)</f>
        <v>1.21730452298001E-008</v>
      </c>
      <c r="E79" s="122" t="n">
        <f aca="false">EXP('RandomEffectCorrectedData (Ln)'!E79)</f>
        <v>8.73361592112939E-009</v>
      </c>
      <c r="F79" s="122" t="n">
        <f aca="false">EXP('RandomEffectCorrectedData (Ln)'!F79)</f>
        <v>4.00761075562079E-008</v>
      </c>
      <c r="G79" s="122" t="n">
        <f aca="false">EXP('RandomEffectCorrectedData (Ln)'!G79)</f>
        <v>6.07074265487406E-009</v>
      </c>
      <c r="H79" s="122" t="n">
        <f aca="false">EXP('RandomEffectCorrectedData (Ln)'!H79)</f>
        <v>9.81483931126123E-009</v>
      </c>
      <c r="I79" s="122" t="n">
        <f aca="false">EXP('RandomEffectCorrectedData (Ln)'!I79)</f>
        <v>9.15809250442081E-009</v>
      </c>
      <c r="J79" s="122" t="n">
        <f aca="false">EXP('RandomEffectCorrectedData (Ln)'!J79)</f>
        <v>4.9883398684959E-009</v>
      </c>
      <c r="K79" s="122" t="n">
        <f aca="false">EXP('RandomEffectCorrectedData (Ln)'!K79)</f>
        <v>8.15303732073813E-009</v>
      </c>
    </row>
    <row r="80" customFormat="false" ht="12" hidden="false" customHeight="false" outlineLevel="0" collapsed="false">
      <c r="A80" s="71" t="s">
        <v>93</v>
      </c>
      <c r="B80" s="122" t="n">
        <f aca="false">EXP('RandomEffectCorrectedData (Ln)'!B80)</f>
        <v>1.81512673250367E-005</v>
      </c>
      <c r="C80" s="122" t="n">
        <f aca="false">EXP('RandomEffectCorrectedData (Ln)'!C80)</f>
        <v>1.2121403962238E-005</v>
      </c>
      <c r="D80" s="122" t="n">
        <f aca="false">EXP('RandomEffectCorrectedData (Ln)'!D80)</f>
        <v>9.16209822621167E-006</v>
      </c>
      <c r="E80" s="122" t="n">
        <f aca="false">EXP('RandomEffectCorrectedData (Ln)'!E80)</f>
        <v>2.44908729745903E-005</v>
      </c>
      <c r="F80" s="122" t="n">
        <f aca="false">EXP('RandomEffectCorrectedData (Ln)'!F80)</f>
        <v>2.51098570371885E-005</v>
      </c>
      <c r="G80" s="122" t="n">
        <f aca="false">EXP('RandomEffectCorrectedData (Ln)'!G80)</f>
        <v>1.58315881753609E-006</v>
      </c>
      <c r="H80" s="122" t="n">
        <f aca="false">EXP('RandomEffectCorrectedData (Ln)'!H80)</f>
        <v>2.09346988806294E-006</v>
      </c>
      <c r="I80" s="122" t="n">
        <f aca="false">EXP('RandomEffectCorrectedData (Ln)'!I80)</f>
        <v>2.56151843451373E-006</v>
      </c>
      <c r="J80" s="122" t="n">
        <f aca="false">EXP('RandomEffectCorrectedData (Ln)'!J80)</f>
        <v>7.90878367402292E-007</v>
      </c>
      <c r="K80" s="122" t="n">
        <f aca="false">EXP('RandomEffectCorrectedData (Ln)'!K80)</f>
        <v>1.21388463975975E-006</v>
      </c>
    </row>
    <row r="81" customFormat="false" ht="12" hidden="false" customHeight="false" outlineLevel="0" collapsed="false">
      <c r="A81" s="71" t="s">
        <v>94</v>
      </c>
      <c r="B81" s="122" t="n">
        <f aca="false">EXP('RandomEffectCorrectedData (Ln)'!B81)</f>
        <v>0.000437141600580901</v>
      </c>
      <c r="C81" s="122" t="n">
        <f aca="false">EXP('RandomEffectCorrectedData (Ln)'!C81)</f>
        <v>0.000279648155685008</v>
      </c>
      <c r="D81" s="122" t="n">
        <f aca="false">EXP('RandomEffectCorrectedData (Ln)'!D81)</f>
        <v>0.000196437567663439</v>
      </c>
      <c r="E81" s="122" t="n">
        <f aca="false">EXP('RandomEffectCorrectedData (Ln)'!E81)</f>
        <v>0.000141619592834416</v>
      </c>
      <c r="F81" s="122" t="n">
        <f aca="false">EXP('RandomEffectCorrectedData (Ln)'!F81)</f>
        <v>0.000206759902756464</v>
      </c>
      <c r="G81" s="122" t="n">
        <f aca="false">EXP('RandomEffectCorrectedData (Ln)'!G81)</f>
        <v>1.1906592169174E-005</v>
      </c>
      <c r="H81" s="122" t="n">
        <f aca="false">EXP('RandomEffectCorrectedData (Ln)'!H81)</f>
        <v>7.43063311997926E-006</v>
      </c>
      <c r="I81" s="122" t="n">
        <f aca="false">EXP('RandomEffectCorrectedData (Ln)'!I81)</f>
        <v>8.03149669759674E-006</v>
      </c>
      <c r="J81" s="122" t="n">
        <f aca="false">EXP('RandomEffectCorrectedData (Ln)'!J81)</f>
        <v>1.37738441720193E-005</v>
      </c>
      <c r="K81" s="122" t="n">
        <f aca="false">EXP('RandomEffectCorrectedData (Ln)'!K81)</f>
        <v>2.48395921682589E-005</v>
      </c>
    </row>
    <row r="82" customFormat="false" ht="12" hidden="false" customHeight="false" outlineLevel="0" collapsed="false">
      <c r="A82" s="71" t="s">
        <v>95</v>
      </c>
      <c r="B82" s="122" t="n">
        <f aca="false">EXP('RandomEffectCorrectedData (Ln)'!B82)</f>
        <v>0.000717571002838754</v>
      </c>
      <c r="C82" s="122" t="n">
        <f aca="false">EXP('RandomEffectCorrectedData (Ln)'!C82)</f>
        <v>0.000487639993423053</v>
      </c>
      <c r="D82" s="122" t="n">
        <f aca="false">EXP('RandomEffectCorrectedData (Ln)'!D82)</f>
        <v>0.000483414180264612</v>
      </c>
      <c r="E82" s="122" t="n">
        <f aca="false">EXP('RandomEffectCorrectedData (Ln)'!E82)</f>
        <v>0.00016781148606457</v>
      </c>
      <c r="F82" s="122" t="n">
        <f aca="false">EXP('RandomEffectCorrectedData (Ln)'!F82)</f>
        <v>0.000232383462451352</v>
      </c>
      <c r="G82" s="122" t="n">
        <f aca="false">EXP('RandomEffectCorrectedData (Ln)'!G82)</f>
        <v>2.52946163967984E-005</v>
      </c>
      <c r="H82" s="122" t="n">
        <f aca="false">EXP('RandomEffectCorrectedData (Ln)'!H82)</f>
        <v>3.00687789331643E-005</v>
      </c>
      <c r="I82" s="122" t="n">
        <f aca="false">EXP('RandomEffectCorrectedData (Ln)'!I82)</f>
        <v>4.20178172927518E-005</v>
      </c>
      <c r="J82" s="122" t="n">
        <f aca="false">EXP('RandomEffectCorrectedData (Ln)'!J82)</f>
        <v>5.23510781817034E-005</v>
      </c>
      <c r="K82" s="122" t="n">
        <f aca="false">EXP('RandomEffectCorrectedData (Ln)'!K82)</f>
        <v>7.06338876462426E-005</v>
      </c>
    </row>
    <row r="83" customFormat="false" ht="12" hidden="false" customHeight="false" outlineLevel="0" collapsed="false">
      <c r="A83" s="71" t="s">
        <v>96</v>
      </c>
      <c r="B83" s="122" t="n">
        <f aca="false">EXP('RandomEffectCorrectedData (Ln)'!B83)</f>
        <v>5.90575743995036E-007</v>
      </c>
      <c r="C83" s="122" t="n">
        <f aca="false">EXP('RandomEffectCorrectedData (Ln)'!C83)</f>
        <v>2.84940390077715E-007</v>
      </c>
      <c r="D83" s="122" t="n">
        <f aca="false">EXP('RandomEffectCorrectedData (Ln)'!D83)</f>
        <v>2.57985968972262E-007</v>
      </c>
      <c r="E83" s="122" t="n">
        <f aca="false">EXP('RandomEffectCorrectedData (Ln)'!E83)</f>
        <v>5.10876027712666E-008</v>
      </c>
      <c r="F83" s="122" t="n">
        <f aca="false">EXP('RandomEffectCorrectedData (Ln)'!F83)</f>
        <v>3.37584208323361E-008</v>
      </c>
      <c r="G83" s="122" t="n">
        <f aca="false">EXP('RandomEffectCorrectedData (Ln)'!G83)</f>
        <v>4.44664848251026E-009</v>
      </c>
      <c r="H83" s="122" t="n">
        <f aca="false">EXP('RandomEffectCorrectedData (Ln)'!H83)</f>
        <v>5.86341953942869E-009</v>
      </c>
      <c r="I83" s="122" t="n">
        <f aca="false">EXP('RandomEffectCorrectedData (Ln)'!I83)</f>
        <v>3.85012258611488E-009</v>
      </c>
      <c r="J83" s="122" t="n">
        <f aca="false">EXP('RandomEffectCorrectedData (Ln)'!J83)</f>
        <v>6.28974696411526E-008</v>
      </c>
      <c r="K83" s="122" t="n">
        <f aca="false">EXP('RandomEffectCorrectedData (Ln)'!K83)</f>
        <v>1.95935680357883E-008</v>
      </c>
    </row>
    <row r="84" customFormat="false" ht="12" hidden="false" customHeight="false" outlineLevel="0" collapsed="false">
      <c r="A84" s="71" t="s">
        <v>97</v>
      </c>
      <c r="B84" s="122" t="n">
        <f aca="false">EXP('RandomEffectCorrectedData (Ln)'!B84)</f>
        <v>4.61624767931833E-005</v>
      </c>
      <c r="C84" s="122" t="n">
        <f aca="false">EXP('RandomEffectCorrectedData (Ln)'!C84)</f>
        <v>3.00578415782959E-005</v>
      </c>
      <c r="D84" s="122" t="n">
        <f aca="false">EXP('RandomEffectCorrectedData (Ln)'!D84)</f>
        <v>2.61534417621828E-005</v>
      </c>
      <c r="E84" s="122" t="n">
        <f aca="false">EXP('RandomEffectCorrectedData (Ln)'!E84)</f>
        <v>2.41345092297844E-005</v>
      </c>
      <c r="F84" s="122" t="n">
        <f aca="false">EXP('RandomEffectCorrectedData (Ln)'!F84)</f>
        <v>3.99930443717565E-005</v>
      </c>
      <c r="G84" s="122" t="n">
        <f aca="false">EXP('RandomEffectCorrectedData (Ln)'!G84)</f>
        <v>0.00033124080126054</v>
      </c>
      <c r="H84" s="122" t="n">
        <f aca="false">EXP('RandomEffectCorrectedData (Ln)'!H84)</f>
        <v>0.000342925114117377</v>
      </c>
      <c r="I84" s="122" t="n">
        <f aca="false">EXP('RandomEffectCorrectedData (Ln)'!I84)</f>
        <v>0.000395856444594529</v>
      </c>
      <c r="J84" s="122" t="n">
        <f aca="false">EXP('RandomEffectCorrectedData (Ln)'!J84)</f>
        <v>0.000252466193373127</v>
      </c>
      <c r="K84" s="122" t="n">
        <f aca="false">EXP('RandomEffectCorrectedData (Ln)'!K84)</f>
        <v>0.000416912228365968</v>
      </c>
    </row>
    <row r="85" customFormat="false" ht="12" hidden="false" customHeight="false" outlineLevel="0" collapsed="false">
      <c r="A85" s="71" t="s">
        <v>98</v>
      </c>
      <c r="B85" s="122" t="n">
        <f aca="false">EXP('RandomEffectCorrectedData (Ln)'!B85)</f>
        <v>4.99137327426077E-008</v>
      </c>
      <c r="C85" s="122" t="n">
        <f aca="false">EXP('RandomEffectCorrectedData (Ln)'!C85)</f>
        <v>3.54978052308171E-008</v>
      </c>
      <c r="D85" s="122" t="n">
        <f aca="false">EXP('RandomEffectCorrectedData (Ln)'!D85)</f>
        <v>5.01180732640399E-008</v>
      </c>
      <c r="E85" s="122" t="n">
        <f aca="false">EXP('RandomEffectCorrectedData (Ln)'!E85)</f>
        <v>4.85893246251617E-008</v>
      </c>
      <c r="F85" s="122" t="n">
        <f aca="false">EXP('RandomEffectCorrectedData (Ln)'!F85)</f>
        <v>3.21075716940423E-008</v>
      </c>
      <c r="G85" s="122" t="n">
        <f aca="false">EXP('RandomEffectCorrectedData (Ln)'!G85)</f>
        <v>2.39804353167415E-008</v>
      </c>
      <c r="H85" s="122" t="n">
        <f aca="false">EXP('RandomEffectCorrectedData (Ln)'!H85)</f>
        <v>3.17804831463259E-008</v>
      </c>
      <c r="I85" s="122" t="n">
        <f aca="false">EXP('RandomEffectCorrectedData (Ln)'!I85)</f>
        <v>3.48634097702178E-008</v>
      </c>
      <c r="J85" s="122" t="n">
        <f aca="false">EXP('RandomEffectCorrectedData (Ln)'!J85)</f>
        <v>5.98216671895612E-008</v>
      </c>
      <c r="K85" s="122" t="n">
        <f aca="false">EXP('RandomEffectCorrectedData (Ln)'!K85)</f>
        <v>1.86354063649972E-008</v>
      </c>
    </row>
    <row r="86" customFormat="false" ht="12" hidden="false" customHeight="false" outlineLevel="0" collapsed="false">
      <c r="A86" s="71" t="s">
        <v>99</v>
      </c>
      <c r="B86" s="122" t="n">
        <f aca="false">EXP('RandomEffectCorrectedData (Ln)'!B86)</f>
        <v>1.54874498975723E-008</v>
      </c>
      <c r="C86" s="122" t="n">
        <f aca="false">EXP('RandomEffectCorrectedData (Ln)'!C86)</f>
        <v>1.30658871640229E-008</v>
      </c>
      <c r="D86" s="122" t="n">
        <f aca="false">EXP('RandomEffectCorrectedData (Ln)'!D86)</f>
        <v>1.127327401593E-008</v>
      </c>
      <c r="E86" s="122" t="n">
        <f aca="false">EXP('RandomEffectCorrectedData (Ln)'!E86)</f>
        <v>3.78705260045302E-008</v>
      </c>
      <c r="F86" s="122" t="n">
        <f aca="false">EXP('RandomEffectCorrectedData (Ln)'!F86)</f>
        <v>2.75273372666232E-008</v>
      </c>
      <c r="G86" s="122" t="n">
        <f aca="false">EXP('RandomEffectCorrectedData (Ln)'!G86)</f>
        <v>5.62202342443063E-009</v>
      </c>
      <c r="H86" s="122" t="n">
        <f aca="false">EXP('RandomEffectCorrectedData (Ln)'!H86)</f>
        <v>9.08937499938842E-009</v>
      </c>
      <c r="I86" s="122" t="n">
        <f aca="false">EXP('RandomEffectCorrectedData (Ln)'!I86)</f>
        <v>8.48117166383565E-009</v>
      </c>
      <c r="J86" s="122" t="n">
        <f aca="false">EXP('RandomEffectCorrectedData (Ln)'!J86)</f>
        <v>6.98169300360178E-010</v>
      </c>
      <c r="K86" s="122" t="n">
        <f aca="false">EXP('RandomEffectCorrectedData (Ln)'!K86)</f>
        <v>1.72582329602997E-008</v>
      </c>
    </row>
    <row r="87" customFormat="false" ht="12" hidden="false" customHeight="false" outlineLevel="0" collapsed="false">
      <c r="A87" s="71" t="s">
        <v>100</v>
      </c>
      <c r="B87" s="122" t="n">
        <f aca="false">EXP('RandomEffectCorrectedData (Ln)'!B87)</f>
        <v>4.94160750721596E-005</v>
      </c>
      <c r="C87" s="122" t="n">
        <f aca="false">EXP('RandomEffectCorrectedData (Ln)'!C87)</f>
        <v>2.47937446156595E-005</v>
      </c>
      <c r="D87" s="122" t="n">
        <f aca="false">EXP('RandomEffectCorrectedData (Ln)'!D87)</f>
        <v>2.11010316286919E-005</v>
      </c>
      <c r="E87" s="122" t="n">
        <f aca="false">EXP('RandomEffectCorrectedData (Ln)'!E87)</f>
        <v>0.000117730357229139</v>
      </c>
      <c r="F87" s="122" t="n">
        <f aca="false">EXP('RandomEffectCorrectedData (Ln)'!F87)</f>
        <v>0.000163960913832042</v>
      </c>
      <c r="G87" s="122" t="n">
        <f aca="false">EXP('RandomEffectCorrectedData (Ln)'!G87)</f>
        <v>3.57339995985778E-005</v>
      </c>
      <c r="H87" s="122" t="n">
        <f aca="false">EXP('RandomEffectCorrectedData (Ln)'!H87)</f>
        <v>4.19746106545551E-005</v>
      </c>
      <c r="I87" s="122" t="n">
        <f aca="false">EXP('RandomEffectCorrectedData (Ln)'!I87)</f>
        <v>4.8631472391153E-005</v>
      </c>
      <c r="J87" s="122" t="n">
        <f aca="false">EXP('RandomEffectCorrectedData (Ln)'!J87)</f>
        <v>9.90249234047824E-006</v>
      </c>
      <c r="K87" s="122" t="n">
        <f aca="false">EXP('RandomEffectCorrectedData (Ln)'!K87)</f>
        <v>5.19566637107008E-006</v>
      </c>
    </row>
    <row r="88" customFormat="false" ht="12" hidden="false" customHeight="false" outlineLevel="0" collapsed="false">
      <c r="A88" s="71" t="s">
        <v>101</v>
      </c>
      <c r="B88" s="122" t="n">
        <f aca="false">EXP('RandomEffectCorrectedData (Ln)'!B88)</f>
        <v>0.0001279622953321</v>
      </c>
      <c r="C88" s="122" t="n">
        <f aca="false">EXP('RandomEffectCorrectedData (Ln)'!C88)</f>
        <v>6.23973678563149E-005</v>
      </c>
      <c r="D88" s="122" t="n">
        <f aca="false">EXP('RandomEffectCorrectedData (Ln)'!D88)</f>
        <v>6.26197281311719E-005</v>
      </c>
      <c r="E88" s="122" t="n">
        <f aca="false">EXP('RandomEffectCorrectedData (Ln)'!E88)</f>
        <v>9.97615985757445E-005</v>
      </c>
      <c r="F88" s="122" t="n">
        <f aca="false">EXP('RandomEffectCorrectedData (Ln)'!F88)</f>
        <v>0.000122056674736971</v>
      </c>
      <c r="G88" s="122" t="n">
        <f aca="false">EXP('RandomEffectCorrectedData (Ln)'!G88)</f>
        <v>0.000119934268395745</v>
      </c>
      <c r="H88" s="122" t="n">
        <f aca="false">EXP('RandomEffectCorrectedData (Ln)'!H88)</f>
        <v>0.000145641474864831</v>
      </c>
      <c r="I88" s="122" t="n">
        <f aca="false">EXP('RandomEffectCorrectedData (Ln)'!I88)</f>
        <v>0.000198494602977764</v>
      </c>
      <c r="J88" s="122" t="n">
        <f aca="false">EXP('RandomEffectCorrectedData (Ln)'!J88)</f>
        <v>5.30911255046995E-005</v>
      </c>
      <c r="K88" s="122" t="n">
        <f aca="false">EXP('RandomEffectCorrectedData (Ln)'!K88)</f>
        <v>8.40616895838269E-005</v>
      </c>
    </row>
    <row r="89" customFormat="false" ht="12" hidden="false" customHeight="false" outlineLevel="0" collapsed="false">
      <c r="A89" s="71" t="s">
        <v>102</v>
      </c>
      <c r="B89" s="122" t="n">
        <f aca="false">EXP('RandomEffectCorrectedData (Ln)'!B89)</f>
        <v>8.14304402745429E-008</v>
      </c>
      <c r="C89" s="122" t="n">
        <f aca="false">EXP('RandomEffectCorrectedData (Ln)'!C89)</f>
        <v>4.14704644985488E-008</v>
      </c>
      <c r="D89" s="122" t="n">
        <f aca="false">EXP('RandomEffectCorrectedData (Ln)'!D89)</f>
        <v>5.10600826514108E-008</v>
      </c>
      <c r="E89" s="122" t="n">
        <f aca="false">EXP('RandomEffectCorrectedData (Ln)'!E89)</f>
        <v>8.37025428159326E-008</v>
      </c>
      <c r="F89" s="122" t="n">
        <f aca="false">EXP('RandomEffectCorrectedData (Ln)'!F89)</f>
        <v>5.53102027074587E-008</v>
      </c>
      <c r="G89" s="122" t="n">
        <f aca="false">EXP('RandomEffectCorrectedData (Ln)'!G89)</f>
        <v>4.35387108536295E-008</v>
      </c>
      <c r="H89" s="122" t="n">
        <f aca="false">EXP('RandomEffectCorrectedData (Ln)'!H89)</f>
        <v>7.90681253325974E-008</v>
      </c>
      <c r="I89" s="122" t="n">
        <f aca="false">EXP('RandomEffectCorrectedData (Ln)'!I89)</f>
        <v>1.05222945163274E-007</v>
      </c>
      <c r="J89" s="122" t="n">
        <f aca="false">EXP('RandomEffectCorrectedData (Ln)'!J89)</f>
        <v>1.03051970733953E-007</v>
      </c>
      <c r="K89" s="122" t="n">
        <f aca="false">EXP('RandomEffectCorrectedData (Ln)'!K89)</f>
        <v>3.21023375235541E-008</v>
      </c>
    </row>
    <row r="90" customFormat="false" ht="12" hidden="false" customHeight="false" outlineLevel="0" collapsed="false">
      <c r="A90" s="71" t="s">
        <v>103</v>
      </c>
      <c r="B90" s="122" t="n">
        <f aca="false">EXP('RandomEffectCorrectedData (Ln)'!B90)</f>
        <v>4.46867384651973E-005</v>
      </c>
      <c r="C90" s="122" t="n">
        <f aca="false">EXP('RandomEffectCorrectedData (Ln)'!C90)</f>
        <v>2.38109010491242E-005</v>
      </c>
      <c r="D90" s="122" t="n">
        <f aca="false">EXP('RandomEffectCorrectedData (Ln)'!D90)</f>
        <v>3.0143182320742E-005</v>
      </c>
      <c r="E90" s="122" t="n">
        <f aca="false">EXP('RandomEffectCorrectedData (Ln)'!E90)</f>
        <v>2.12034055656894E-005</v>
      </c>
      <c r="F90" s="122" t="n">
        <f aca="false">EXP('RandomEffectCorrectedData (Ln)'!F90)</f>
        <v>2.02731209960518E-005</v>
      </c>
      <c r="G90" s="122" t="n">
        <f aca="false">EXP('RandomEffectCorrectedData (Ln)'!G90)</f>
        <v>2.41545733156165E-007</v>
      </c>
      <c r="H90" s="122" t="n">
        <f aca="false">EXP('RandomEffectCorrectedData (Ln)'!H90)</f>
        <v>9.15070171147425E-007</v>
      </c>
      <c r="I90" s="122" t="n">
        <f aca="false">EXP('RandomEffectCorrectedData (Ln)'!I90)</f>
        <v>3.82323518837942E-007</v>
      </c>
      <c r="J90" s="122" t="n">
        <f aca="false">EXP('RandomEffectCorrectedData (Ln)'!J90)</f>
        <v>7.53634787815075E-007</v>
      </c>
      <c r="K90" s="122" t="n">
        <f aca="false">EXP('RandomEffectCorrectedData (Ln)'!K90)</f>
        <v>3.15846595564941E-007</v>
      </c>
    </row>
    <row r="91" customFormat="false" ht="12" hidden="false" customHeight="false" outlineLevel="0" collapsed="false">
      <c r="A91" s="71" t="s">
        <v>104</v>
      </c>
      <c r="B91" s="122" t="n">
        <f aca="false">EXP('RandomEffectCorrectedData (Ln)'!B91)</f>
        <v>1.2456311964926E-008</v>
      </c>
      <c r="C91" s="122" t="n">
        <f aca="false">EXP('RandomEffectCorrectedData (Ln)'!C91)</f>
        <v>1.05086872073822E-008</v>
      </c>
      <c r="D91" s="122" t="n">
        <f aca="false">EXP('RandomEffectCorrectedData (Ln)'!D91)</f>
        <v>9.06691669301406E-009</v>
      </c>
      <c r="E91" s="122" t="n">
        <f aca="false">EXP('RandomEffectCorrectedData (Ln)'!E91)</f>
        <v>1.74772420175584E-008</v>
      </c>
      <c r="F91" s="122" t="n">
        <f aca="false">EXP('RandomEffectCorrectedData (Ln)'!F91)</f>
        <v>3.21617679911193E-008</v>
      </c>
      <c r="G91" s="122" t="n">
        <f aca="false">EXP('RandomEffectCorrectedData (Ln)'!G91)</f>
        <v>4.52170487149123E-009</v>
      </c>
      <c r="H91" s="122" t="n">
        <f aca="false">EXP('RandomEffectCorrectedData (Ln)'!H91)</f>
        <v>7.31044111892999E-009</v>
      </c>
      <c r="I91" s="122" t="n">
        <f aca="false">EXP('RandomEffectCorrectedData (Ln)'!I91)</f>
        <v>6.82127275771764E-009</v>
      </c>
      <c r="J91" s="122" t="n">
        <f aca="false">EXP('RandomEffectCorrectedData (Ln)'!J91)</f>
        <v>1.59828789971947E-008</v>
      </c>
      <c r="K91" s="122" t="n">
        <f aca="false">EXP('RandomEffectCorrectedData (Ln)'!K91)</f>
        <v>5.9491404507644E-010</v>
      </c>
    </row>
    <row r="92" customFormat="false" ht="12" hidden="false" customHeight="false" outlineLevel="0" collapsed="false">
      <c r="A92" s="71" t="s">
        <v>105</v>
      </c>
      <c r="B92" s="122" t="n">
        <f aca="false">EXP('RandomEffectCorrectedData (Ln)'!B92)</f>
        <v>2.72635416191744E-005</v>
      </c>
      <c r="C92" s="122" t="n">
        <f aca="false">EXP('RandomEffectCorrectedData (Ln)'!C92)</f>
        <v>1.5780761210953E-005</v>
      </c>
      <c r="D92" s="122" t="n">
        <f aca="false">EXP('RandomEffectCorrectedData (Ln)'!D92)</f>
        <v>2.2652928883301E-005</v>
      </c>
      <c r="E92" s="122" t="n">
        <f aca="false">EXP('RandomEffectCorrectedData (Ln)'!E92)</f>
        <v>2.35151873997901E-005</v>
      </c>
      <c r="F92" s="122" t="n">
        <f aca="false">EXP('RandomEffectCorrectedData (Ln)'!F92)</f>
        <v>3.03381890363421E-005</v>
      </c>
      <c r="G92" s="122" t="n">
        <f aca="false">EXP('RandomEffectCorrectedData (Ln)'!G92)</f>
        <v>2.68009513033497E-005</v>
      </c>
      <c r="H92" s="122" t="n">
        <f aca="false">EXP('RandomEffectCorrectedData (Ln)'!H92)</f>
        <v>3.92352074137571E-005</v>
      </c>
      <c r="I92" s="122" t="n">
        <f aca="false">EXP('RandomEffectCorrectedData (Ln)'!I92)</f>
        <v>5.15533782031453E-005</v>
      </c>
      <c r="J92" s="122" t="n">
        <f aca="false">EXP('RandomEffectCorrectedData (Ln)'!J92)</f>
        <v>2.09008418637343E-005</v>
      </c>
      <c r="K92" s="122" t="n">
        <f aca="false">EXP('RandomEffectCorrectedData (Ln)'!K92)</f>
        <v>3.63363456262809E-005</v>
      </c>
    </row>
    <row r="93" customFormat="false" ht="12" hidden="false" customHeight="false" outlineLevel="0" collapsed="false">
      <c r="A93" s="71" t="s">
        <v>106</v>
      </c>
      <c r="B93" s="122" t="n">
        <f aca="false">EXP('RandomEffectCorrectedData (Ln)'!B93)</f>
        <v>5.68248059935647E-008</v>
      </c>
      <c r="C93" s="122" t="n">
        <f aca="false">EXP('RandomEffectCorrectedData (Ln)'!C93)</f>
        <v>3.12562855236724E-008</v>
      </c>
      <c r="D93" s="122" t="n">
        <f aca="false">EXP('RandomEffectCorrectedData (Ln)'!D93)</f>
        <v>4.43128871576682E-008</v>
      </c>
      <c r="E93" s="122" t="n">
        <f aca="false">EXP('RandomEffectCorrectedData (Ln)'!E93)</f>
        <v>1.25468324422382E-007</v>
      </c>
      <c r="F93" s="122" t="n">
        <f aca="false">EXP('RandomEffectCorrectedData (Ln)'!F93)</f>
        <v>8.29088128472747E-008</v>
      </c>
      <c r="G93" s="122" t="n">
        <f aca="false">EXP('RandomEffectCorrectedData (Ln)'!G93)</f>
        <v>1.86157450060789E-007</v>
      </c>
      <c r="H93" s="122" t="n">
        <f aca="false">EXP('RandomEffectCorrectedData (Ln)'!H93)</f>
        <v>1.98370363409879E-007</v>
      </c>
      <c r="I93" s="122" t="n">
        <f aca="false">EXP('RandomEffectCorrectedData (Ln)'!I93)</f>
        <v>2.5168173651993E-007</v>
      </c>
      <c r="J93" s="122" t="n">
        <f aca="false">EXP('RandomEffectCorrectedData (Ln)'!J93)</f>
        <v>1.54472703712799E-007</v>
      </c>
      <c r="K93" s="122" t="n">
        <f aca="false">EXP('RandomEffectCorrectedData (Ln)'!K93)</f>
        <v>4.81207184825861E-008</v>
      </c>
    </row>
    <row r="94" customFormat="false" ht="12" hidden="false" customHeight="false" outlineLevel="0" collapsed="false">
      <c r="A94" s="71" t="s">
        <v>107</v>
      </c>
      <c r="B94" s="122" t="n">
        <f aca="false">EXP('RandomEffectCorrectedData (Ln)'!B94)</f>
        <v>4.15660802811921E-005</v>
      </c>
      <c r="C94" s="122" t="n">
        <f aca="false">EXP('RandomEffectCorrectedData (Ln)'!C94)</f>
        <v>2.67345797259885E-005</v>
      </c>
      <c r="D94" s="122" t="n">
        <f aca="false">EXP('RandomEffectCorrectedData (Ln)'!D94)</f>
        <v>3.39064797545313E-005</v>
      </c>
      <c r="E94" s="122" t="n">
        <f aca="false">EXP('RandomEffectCorrectedData (Ln)'!E94)</f>
        <v>4.44224238228329E-005</v>
      </c>
      <c r="F94" s="122" t="n">
        <f aca="false">EXP('RandomEffectCorrectedData (Ln)'!F94)</f>
        <v>4.79552543521267E-005</v>
      </c>
      <c r="G94" s="122" t="n">
        <f aca="false">EXP('RandomEffectCorrectedData (Ln)'!G94)</f>
        <v>2.27882502573018E-005</v>
      </c>
      <c r="H94" s="122" t="n">
        <f aca="false">EXP('RandomEffectCorrectedData (Ln)'!H94)</f>
        <v>2.19619182197601E-005</v>
      </c>
      <c r="I94" s="122" t="n">
        <f aca="false">EXP('RandomEffectCorrectedData (Ln)'!I94)</f>
        <v>2.73797691546838E-005</v>
      </c>
      <c r="J94" s="122" t="n">
        <f aca="false">EXP('RandomEffectCorrectedData (Ln)'!J94)</f>
        <v>7.86947695671452E-006</v>
      </c>
      <c r="K94" s="122" t="n">
        <f aca="false">EXP('RandomEffectCorrectedData (Ln)'!K94)</f>
        <v>2.30729843927322E-005</v>
      </c>
    </row>
    <row r="95" customFormat="false" ht="12" hidden="false" customHeight="false" outlineLevel="0" collapsed="false">
      <c r="A95" s="71" t="s">
        <v>108</v>
      </c>
      <c r="B95" s="122" t="n">
        <f aca="false">EXP('RandomEffectCorrectedData (Ln)'!B95)</f>
        <v>2.63057423625071E-005</v>
      </c>
      <c r="C95" s="122" t="n">
        <f aca="false">EXP('RandomEffectCorrectedData (Ln)'!C95)</f>
        <v>1.65139082397852E-005</v>
      </c>
      <c r="D95" s="122" t="n">
        <f aca="false">EXP('RandomEffectCorrectedData (Ln)'!D95)</f>
        <v>2.60290073390981E-005</v>
      </c>
      <c r="E95" s="122" t="n">
        <f aca="false">EXP('RandomEffectCorrectedData (Ln)'!E95)</f>
        <v>1.13038722166081E-005</v>
      </c>
      <c r="F95" s="122" t="n">
        <f aca="false">EXP('RandomEffectCorrectedData (Ln)'!F95)</f>
        <v>1.28525750098322E-005</v>
      </c>
      <c r="G95" s="122" t="n">
        <f aca="false">EXP('RandomEffectCorrectedData (Ln)'!G95)</f>
        <v>2.43190785210025E-006</v>
      </c>
      <c r="H95" s="122" t="n">
        <f aca="false">EXP('RandomEffectCorrectedData (Ln)'!H95)</f>
        <v>2.61960232227909E-006</v>
      </c>
      <c r="I95" s="122" t="n">
        <f aca="false">EXP('RandomEffectCorrectedData (Ln)'!I95)</f>
        <v>1.33051533173383E-006</v>
      </c>
      <c r="J95" s="122" t="n">
        <f aca="false">EXP('RandomEffectCorrectedData (Ln)'!J95)</f>
        <v>6.234283118591E-006</v>
      </c>
      <c r="K95" s="122" t="n">
        <f aca="false">EXP('RandomEffectCorrectedData (Ln)'!K95)</f>
        <v>9.22324835898457E-006</v>
      </c>
    </row>
    <row r="96" customFormat="false" ht="12" hidden="false" customHeight="false" outlineLevel="0" collapsed="false">
      <c r="A96" s="71" t="s">
        <v>109</v>
      </c>
      <c r="B96" s="122" t="n">
        <f aca="false">EXP('RandomEffectCorrectedData (Ln)'!B96)</f>
        <v>0.000550147884790417</v>
      </c>
      <c r="C96" s="122" t="n">
        <f aca="false">EXP('RandomEffectCorrectedData (Ln)'!C96)</f>
        <v>0.000328633885014913</v>
      </c>
      <c r="D96" s="122" t="n">
        <f aca="false">EXP('RandomEffectCorrectedData (Ln)'!D96)</f>
        <v>0.000299102323313222</v>
      </c>
      <c r="E96" s="122" t="n">
        <f aca="false">EXP('RandomEffectCorrectedData (Ln)'!E96)</f>
        <v>0.000164813415789737</v>
      </c>
      <c r="F96" s="122" t="n">
        <f aca="false">EXP('RandomEffectCorrectedData (Ln)'!F96)</f>
        <v>0.000191976779505269</v>
      </c>
      <c r="G96" s="122" t="n">
        <f aca="false">EXP('RandomEffectCorrectedData (Ln)'!G96)</f>
        <v>2.00730774461538E-005</v>
      </c>
      <c r="H96" s="122" t="n">
        <f aca="false">EXP('RandomEffectCorrectedData (Ln)'!H96)</f>
        <v>1.9889990962842E-005</v>
      </c>
      <c r="I96" s="122" t="n">
        <f aca="false">EXP('RandomEffectCorrectedData (Ln)'!I96)</f>
        <v>2.3002695113432E-005</v>
      </c>
      <c r="J96" s="122" t="n">
        <f aca="false">EXP('RandomEffectCorrectedData (Ln)'!J96)</f>
        <v>2.64741369081635E-005</v>
      </c>
      <c r="K96" s="122" t="n">
        <f aca="false">EXP('RandomEffectCorrectedData (Ln)'!K96)</f>
        <v>5.17007450180104E-005</v>
      </c>
    </row>
    <row r="97" customFormat="false" ht="12" hidden="false" customHeight="false" outlineLevel="0" collapsed="false">
      <c r="A97" s="71" t="s">
        <v>110</v>
      </c>
      <c r="B97" s="122" t="n">
        <f aca="false">EXP('RandomEffectCorrectedData (Ln)'!B97)</f>
        <v>9.9718500344738E-005</v>
      </c>
      <c r="C97" s="122" t="n">
        <f aca="false">EXP('RandomEffectCorrectedData (Ln)'!C97)</f>
        <v>4.85999498697794E-005</v>
      </c>
      <c r="D97" s="122" t="n">
        <f aca="false">EXP('RandomEffectCorrectedData (Ln)'!D97)</f>
        <v>5.42571314483819E-005</v>
      </c>
      <c r="E97" s="122" t="n">
        <f aca="false">EXP('RandomEffectCorrectedData (Ln)'!E97)</f>
        <v>4.10172518185046E-005</v>
      </c>
      <c r="F97" s="122" t="n">
        <f aca="false">EXP('RandomEffectCorrectedData (Ln)'!F97)</f>
        <v>3.90739809984419E-005</v>
      </c>
      <c r="G97" s="122" t="n">
        <f aca="false">EXP('RandomEffectCorrectedData (Ln)'!G97)</f>
        <v>2.5418409909987E-005</v>
      </c>
      <c r="H97" s="122" t="n">
        <f aca="false">EXP('RandomEffectCorrectedData (Ln)'!H97)</f>
        <v>2.71149112512012E-005</v>
      </c>
      <c r="I97" s="122" t="n">
        <f aca="false">EXP('RandomEffectCorrectedData (Ln)'!I97)</f>
        <v>3.61730553852134E-005</v>
      </c>
      <c r="J97" s="122" t="n">
        <f aca="false">EXP('RandomEffectCorrectedData (Ln)'!J97)</f>
        <v>4.95140814194294E-005</v>
      </c>
      <c r="K97" s="122" t="n">
        <f aca="false">EXP('RandomEffectCorrectedData (Ln)'!K97)</f>
        <v>7.01855529621084E-005</v>
      </c>
    </row>
    <row r="98" customFormat="false" ht="12" hidden="false" customHeight="false" outlineLevel="0" collapsed="false">
      <c r="A98" s="71" t="s">
        <v>111</v>
      </c>
      <c r="B98" s="122" t="n">
        <f aca="false">EXP('RandomEffectCorrectedData (Ln)'!B98)</f>
        <v>1.35817827169498E-005</v>
      </c>
      <c r="C98" s="122" t="n">
        <f aca="false">EXP('RandomEffectCorrectedData (Ln)'!C98)</f>
        <v>6.33259325275308E-006</v>
      </c>
      <c r="D98" s="122" t="n">
        <f aca="false">EXP('RandomEffectCorrectedData (Ln)'!D98)</f>
        <v>8.25734422927258E-006</v>
      </c>
      <c r="E98" s="122" t="n">
        <f aca="false">EXP('RandomEffectCorrectedData (Ln)'!E98)</f>
        <v>6.7189858500584E-006</v>
      </c>
      <c r="F98" s="122" t="n">
        <f aca="false">EXP('RandomEffectCorrectedData (Ln)'!F98)</f>
        <v>6.16789532721308E-006</v>
      </c>
      <c r="G98" s="122" t="n">
        <f aca="false">EXP('RandomEffectCorrectedData (Ln)'!G98)</f>
        <v>1.38788578749796E-005</v>
      </c>
      <c r="H98" s="122" t="n">
        <f aca="false">EXP('RandomEffectCorrectedData (Ln)'!H98)</f>
        <v>9.16103017284609E-006</v>
      </c>
      <c r="I98" s="122" t="n">
        <f aca="false">EXP('RandomEffectCorrectedData (Ln)'!I98)</f>
        <v>4.94065326944936E-006</v>
      </c>
      <c r="J98" s="122" t="n">
        <f aca="false">EXP('RandomEffectCorrectedData (Ln)'!J98)</f>
        <v>1.12555118375997E-005</v>
      </c>
      <c r="K98" s="122" t="n">
        <f aca="false">EXP('RandomEffectCorrectedData (Ln)'!K98)</f>
        <v>1.55742374527579E-005</v>
      </c>
    </row>
    <row r="99" customFormat="false" ht="12" hidden="false" customHeight="false" outlineLevel="0" collapsed="false">
      <c r="A99" s="71" t="s">
        <v>112</v>
      </c>
      <c r="B99" s="122" t="n">
        <f aca="false">EXP('RandomEffectCorrectedData (Ln)'!B99)</f>
        <v>5.04505979382802E-005</v>
      </c>
      <c r="C99" s="122" t="n">
        <f aca="false">EXP('RandomEffectCorrectedData (Ln)'!C99)</f>
        <v>2.59261468710143E-005</v>
      </c>
      <c r="D99" s="122" t="n">
        <f aca="false">EXP('RandomEffectCorrectedData (Ln)'!D99)</f>
        <v>2.80852781976953E-005</v>
      </c>
      <c r="E99" s="122" t="n">
        <f aca="false">EXP('RandomEffectCorrectedData (Ln)'!E99)</f>
        <v>4.2099323024131E-006</v>
      </c>
      <c r="F99" s="122" t="n">
        <f aca="false">EXP('RandomEffectCorrectedData (Ln)'!F99)</f>
        <v>6.24454052333459E-006</v>
      </c>
      <c r="G99" s="122" t="n">
        <f aca="false">EXP('RandomEffectCorrectedData (Ln)'!G99)</f>
        <v>5.36514930235155E-005</v>
      </c>
      <c r="H99" s="122" t="n">
        <f aca="false">EXP('RandomEffectCorrectedData (Ln)'!H99)</f>
        <v>5.1923846244182E-005</v>
      </c>
      <c r="I99" s="122" t="n">
        <f aca="false">EXP('RandomEffectCorrectedData (Ln)'!I99)</f>
        <v>3.66295905968414E-005</v>
      </c>
      <c r="J99" s="122" t="n">
        <f aca="false">EXP('RandomEffectCorrectedData (Ln)'!J99)</f>
        <v>9.65853090368251E-005</v>
      </c>
      <c r="K99" s="122" t="n">
        <f aca="false">EXP('RandomEffectCorrectedData (Ln)'!K99)</f>
        <v>0.000123232995899919</v>
      </c>
    </row>
    <row r="100" customFormat="false" ht="12" hidden="false" customHeight="false" outlineLevel="0" collapsed="false">
      <c r="A100" s="71" t="s">
        <v>113</v>
      </c>
      <c r="B100" s="122" t="n">
        <f aca="false">EXP('RandomEffectCorrectedData (Ln)'!B100)</f>
        <v>5.84778617857564E-005</v>
      </c>
      <c r="C100" s="122" t="n">
        <f aca="false">EXP('RandomEffectCorrectedData (Ln)'!C100)</f>
        <v>3.00575959351058E-005</v>
      </c>
      <c r="D100" s="122" t="n">
        <f aca="false">EXP('RandomEffectCorrectedData (Ln)'!D100)</f>
        <v>3.88982426163685E-005</v>
      </c>
      <c r="E100" s="122" t="n">
        <f aca="false">EXP('RandomEffectCorrectedData (Ln)'!E100)</f>
        <v>2.76086604550736E-005</v>
      </c>
      <c r="F100" s="122" t="n">
        <f aca="false">EXP('RandomEffectCorrectedData (Ln)'!F100)</f>
        <v>2.52283595028915E-005</v>
      </c>
      <c r="G100" s="122" t="n">
        <f aca="false">EXP('RandomEffectCorrectedData (Ln)'!G100)</f>
        <v>0.000146297205939627</v>
      </c>
      <c r="H100" s="122" t="n">
        <f aca="false">EXP('RandomEffectCorrectedData (Ln)'!H100)</f>
        <v>0.000153567690896555</v>
      </c>
      <c r="I100" s="122" t="n">
        <f aca="false">EXP('RandomEffectCorrectedData (Ln)'!I100)</f>
        <v>0.000155309379037601</v>
      </c>
      <c r="J100" s="122" t="n">
        <f aca="false">EXP('RandomEffectCorrectedData (Ln)'!J100)</f>
        <v>0.000172094343644321</v>
      </c>
      <c r="K100" s="122" t="n">
        <f aca="false">EXP('RandomEffectCorrectedData (Ln)'!K100)</f>
        <v>0.000272116677387428</v>
      </c>
    </row>
    <row r="101" customFormat="false" ht="12" hidden="false" customHeight="false" outlineLevel="0" collapsed="false">
      <c r="A101" s="71" t="s">
        <v>114</v>
      </c>
      <c r="B101" s="122" t="n">
        <f aca="false">EXP('RandomEffectCorrectedData (Ln)'!B101)</f>
        <v>0.000136681060524366</v>
      </c>
      <c r="C101" s="122" t="n">
        <f aca="false">EXP('RandomEffectCorrectedData (Ln)'!C101)</f>
        <v>0.000100171640263012</v>
      </c>
      <c r="D101" s="122" t="n">
        <f aca="false">EXP('RandomEffectCorrectedData (Ln)'!D101)</f>
        <v>9.33153547954162E-005</v>
      </c>
      <c r="E101" s="122" t="n">
        <f aca="false">EXP('RandomEffectCorrectedData (Ln)'!E101)</f>
        <v>9.71993706733072E-005</v>
      </c>
      <c r="F101" s="122" t="n">
        <f aca="false">EXP('RandomEffectCorrectedData (Ln)'!F101)</f>
        <v>9.87596164693346E-005</v>
      </c>
      <c r="G101" s="122" t="n">
        <f aca="false">EXP('RandomEffectCorrectedData (Ln)'!G101)</f>
        <v>2.48726288202852E-006</v>
      </c>
      <c r="H101" s="122" t="n">
        <f aca="false">EXP('RandomEffectCorrectedData (Ln)'!H101)</f>
        <v>2.1712534510268E-006</v>
      </c>
      <c r="I101" s="122" t="n">
        <f aca="false">EXP('RandomEffectCorrectedData (Ln)'!I101)</f>
        <v>2.64873218484131E-006</v>
      </c>
      <c r="J101" s="122" t="n">
        <f aca="false">EXP('RandomEffectCorrectedData (Ln)'!J101)</f>
        <v>2.07526009301156E-006</v>
      </c>
      <c r="K101" s="122" t="n">
        <f aca="false">EXP('RandomEffectCorrectedData (Ln)'!K101)</f>
        <v>2.64175970794522E-006</v>
      </c>
    </row>
    <row r="102" customFormat="false" ht="12" hidden="false" customHeight="false" outlineLevel="0" collapsed="false">
      <c r="A102" s="71" t="s">
        <v>115</v>
      </c>
      <c r="B102" s="122" t="n">
        <f aca="false">EXP('RandomEffectCorrectedData (Ln)'!B102)</f>
        <v>2.5504801789357E-010</v>
      </c>
      <c r="C102" s="122" t="n">
        <f aca="false">EXP('RandomEffectCorrectedData (Ln)'!C102)</f>
        <v>2.15169614445528E-010</v>
      </c>
      <c r="D102" s="122" t="n">
        <f aca="false">EXP('RandomEffectCorrectedData (Ln)'!D102)</f>
        <v>1.85648780912907E-010</v>
      </c>
      <c r="E102" s="122" t="n">
        <f aca="false">EXP('RandomEffectCorrectedData (Ln)'!E102)</f>
        <v>2.08697437176163E-010</v>
      </c>
      <c r="F102" s="122" t="n">
        <f aca="false">EXP('RandomEffectCorrectedData (Ln)'!F102)</f>
        <v>1.3790617544469E-010</v>
      </c>
      <c r="G102" s="122" t="n">
        <f aca="false">EXP('RandomEffectCorrectedData (Ln)'!G102)</f>
        <v>9.258373330893E-011</v>
      </c>
      <c r="H102" s="122" t="n">
        <f aca="false">EXP('RandomEffectCorrectedData (Ln)'!H102)</f>
        <v>1.49684234190728E-010</v>
      </c>
      <c r="I102" s="122" t="n">
        <f aca="false">EXP('RandomEffectCorrectedData (Ln)'!I102)</f>
        <v>1.39668314447007E-010</v>
      </c>
      <c r="J102" s="122" t="n">
        <f aca="false">EXP('RandomEffectCorrectedData (Ln)'!J102)</f>
        <v>2.56941802059987E-010</v>
      </c>
      <c r="K102" s="122" t="n">
        <f aca="false">EXP('RandomEffectCorrectedData (Ln)'!K102)</f>
        <v>8.00414819327883E-011</v>
      </c>
    </row>
    <row r="103" customFormat="false" ht="12" hidden="false" customHeight="false" outlineLevel="0" collapsed="false">
      <c r="A103" s="71" t="s">
        <v>116</v>
      </c>
      <c r="B103" s="122" t="n">
        <f aca="false">EXP('RandomEffectCorrectedData (Ln)'!B103)</f>
        <v>0.000125513901783671</v>
      </c>
      <c r="C103" s="122" t="n">
        <f aca="false">EXP('RandomEffectCorrectedData (Ln)'!C103)</f>
        <v>6.86591544722828E-005</v>
      </c>
      <c r="D103" s="122" t="n">
        <f aca="false">EXP('RandomEffectCorrectedData (Ln)'!D103)</f>
        <v>6.98150124460429E-005</v>
      </c>
      <c r="E103" s="122" t="n">
        <f aca="false">EXP('RandomEffectCorrectedData (Ln)'!E103)</f>
        <v>9.78367487251271E-005</v>
      </c>
      <c r="F103" s="122" t="n">
        <f aca="false">EXP('RandomEffectCorrectedData (Ln)'!F103)</f>
        <v>0.00011593478815469</v>
      </c>
      <c r="G103" s="122" t="n">
        <f aca="false">EXP('RandomEffectCorrectedData (Ln)'!G103)</f>
        <v>0.00049442127331832</v>
      </c>
      <c r="H103" s="122" t="n">
        <f aca="false">EXP('RandomEffectCorrectedData (Ln)'!H103)</f>
        <v>0.000463167527258054</v>
      </c>
      <c r="I103" s="122" t="n">
        <f aca="false">EXP('RandomEffectCorrectedData (Ln)'!I103)</f>
        <v>0.000473823663899748</v>
      </c>
      <c r="J103" s="122" t="n">
        <f aca="false">EXP('RandomEffectCorrectedData (Ln)'!J103)</f>
        <v>0.000297287689232594</v>
      </c>
      <c r="K103" s="122" t="n">
        <f aca="false">EXP('RandomEffectCorrectedData (Ln)'!K103)</f>
        <v>0.000443474835452393</v>
      </c>
    </row>
    <row r="104" customFormat="false" ht="12" hidden="false" customHeight="false" outlineLevel="0" collapsed="false">
      <c r="A104" s="71" t="s">
        <v>117</v>
      </c>
      <c r="B104" s="122" t="n">
        <f aca="false">EXP('RandomEffectCorrectedData (Ln)'!B104)</f>
        <v>0.00226693283722389</v>
      </c>
      <c r="C104" s="122" t="n">
        <f aca="false">EXP('RandomEffectCorrectedData (Ln)'!C104)</f>
        <v>0.00116435506735534</v>
      </c>
      <c r="D104" s="122" t="n">
        <f aca="false">EXP('RandomEffectCorrectedData (Ln)'!D104)</f>
        <v>0.000795247459860829</v>
      </c>
      <c r="E104" s="122" t="n">
        <f aca="false">EXP('RandomEffectCorrectedData (Ln)'!E104)</f>
        <v>0.000251824013347417</v>
      </c>
      <c r="F104" s="122" t="n">
        <f aca="false">EXP('RandomEffectCorrectedData (Ln)'!F104)</f>
        <v>0.00030941706001524</v>
      </c>
      <c r="G104" s="122" t="n">
        <f aca="false">EXP('RandomEffectCorrectedData (Ln)'!G104)</f>
        <v>4.39658839676149E-005</v>
      </c>
      <c r="H104" s="122" t="n">
        <f aca="false">EXP('RandomEffectCorrectedData (Ln)'!H104)</f>
        <v>4.04587413768222E-005</v>
      </c>
      <c r="I104" s="122" t="n">
        <f aca="false">EXP('RandomEffectCorrectedData (Ln)'!I104)</f>
        <v>4.00884391922274E-005</v>
      </c>
      <c r="J104" s="122" t="n">
        <f aca="false">EXP('RandomEffectCorrectedData (Ln)'!J104)</f>
        <v>8.46342090571304E-005</v>
      </c>
      <c r="K104" s="122" t="n">
        <f aca="false">EXP('RandomEffectCorrectedData (Ln)'!K104)</f>
        <v>0.00014851227950177</v>
      </c>
    </row>
    <row r="105" customFormat="false" ht="12" hidden="false" customHeight="false" outlineLevel="0" collapsed="false">
      <c r="A105" s="71" t="s">
        <v>118</v>
      </c>
      <c r="B105" s="122" t="n">
        <f aca="false">EXP('RandomEffectCorrectedData (Ln)'!B105)</f>
        <v>9.26678697587396E-008</v>
      </c>
      <c r="C105" s="122" t="n">
        <f aca="false">EXP('RandomEffectCorrectedData (Ln)'!C105)</f>
        <v>7.81786503269238E-008</v>
      </c>
      <c r="D105" s="122" t="n">
        <f aca="false">EXP('RandomEffectCorrectedData (Ln)'!D105)</f>
        <v>6.74526984863101E-008</v>
      </c>
      <c r="E105" s="122" t="n">
        <f aca="false">EXP('RandomEffectCorrectedData (Ln)'!E105)</f>
        <v>5.15610511346891E-008</v>
      </c>
      <c r="F105" s="122" t="n">
        <f aca="false">EXP('RandomEffectCorrectedData (Ln)'!F105)</f>
        <v>6.71731586494171E-008</v>
      </c>
      <c r="G105" s="122" t="n">
        <f aca="false">EXP('RandomEffectCorrectedData (Ln)'!G105)</f>
        <v>3.36389100801794E-008</v>
      </c>
      <c r="H105" s="122" t="n">
        <f aca="false">EXP('RandomEffectCorrectedData (Ln)'!H105)</f>
        <v>5.43855201600168E-008</v>
      </c>
      <c r="I105" s="122" t="n">
        <f aca="false">EXP('RandomEffectCorrectedData (Ln)'!I105)</f>
        <v>5.07463860315073E-008</v>
      </c>
      <c r="J105" s="122" t="n">
        <f aca="false">EXP('RandomEffectCorrectedData (Ln)'!J105)</f>
        <v>8.57818682111471E-008</v>
      </c>
      <c r="K105" s="122" t="n">
        <f aca="false">EXP('RandomEffectCorrectedData (Ln)'!K105)</f>
        <v>4.34502098600954E-008</v>
      </c>
    </row>
    <row r="106" customFormat="false" ht="12" hidden="false" customHeight="false" outlineLevel="0" collapsed="false">
      <c r="A106" s="71" t="s">
        <v>119</v>
      </c>
      <c r="B106" s="122" t="n">
        <f aca="false">EXP('RandomEffectCorrectedData (Ln)'!B106)</f>
        <v>5.22286886910973E-006</v>
      </c>
      <c r="C106" s="122" t="n">
        <f aca="false">EXP('RandomEffectCorrectedData (Ln)'!C106)</f>
        <v>4.11016258607266E-006</v>
      </c>
      <c r="D106" s="122" t="n">
        <f aca="false">EXP('RandomEffectCorrectedData (Ln)'!D106)</f>
        <v>1.16329105065083E-006</v>
      </c>
      <c r="E106" s="122" t="n">
        <f aca="false">EXP('RandomEffectCorrectedData (Ln)'!E106)</f>
        <v>1.25112498667055E-006</v>
      </c>
      <c r="F106" s="122" t="n">
        <f aca="false">EXP('RandomEffectCorrectedData (Ln)'!F106)</f>
        <v>2.87238543351502E-006</v>
      </c>
      <c r="G106" s="122" t="n">
        <f aca="false">EXP('RandomEffectCorrectedData (Ln)'!G106)</f>
        <v>4.79976266717297E-006</v>
      </c>
      <c r="H106" s="122" t="n">
        <f aca="false">EXP('RandomEffectCorrectedData (Ln)'!H106)</f>
        <v>4.60285230959895E-006</v>
      </c>
      <c r="I106" s="122" t="n">
        <f aca="false">EXP('RandomEffectCorrectedData (Ln)'!I106)</f>
        <v>4.91046625400784E-006</v>
      </c>
      <c r="J106" s="122" t="n">
        <f aca="false">EXP('RandomEffectCorrectedData (Ln)'!J106)</f>
        <v>6.25441963959876E-006</v>
      </c>
      <c r="K106" s="122" t="n">
        <f aca="false">EXP('RandomEffectCorrectedData (Ln)'!K106)</f>
        <v>5.61626689820204E-006</v>
      </c>
    </row>
    <row r="107" customFormat="false" ht="12" hidden="false" customHeight="false" outlineLevel="0" collapsed="false">
      <c r="A107" s="71" t="s">
        <v>120</v>
      </c>
      <c r="B107" s="122" t="n">
        <f aca="false">EXP('RandomEffectCorrectedData (Ln)'!B107)</f>
        <v>2.5504801789357E-010</v>
      </c>
      <c r="C107" s="122" t="n">
        <f aca="false">EXP('RandomEffectCorrectedData (Ln)'!C107)</f>
        <v>2.15169614445528E-010</v>
      </c>
      <c r="D107" s="122" t="n">
        <f aca="false">EXP('RandomEffectCorrectedData (Ln)'!D107)</f>
        <v>1.85648780912907E-010</v>
      </c>
      <c r="E107" s="122" t="n">
        <f aca="false">EXP('RandomEffectCorrectedData (Ln)'!E107)</f>
        <v>2.08697437176163E-010</v>
      </c>
      <c r="F107" s="122" t="n">
        <f aca="false">EXP('RandomEffectCorrectedData (Ln)'!F107)</f>
        <v>1.3790617544469E-010</v>
      </c>
      <c r="G107" s="122" t="n">
        <f aca="false">EXP('RandomEffectCorrectedData (Ln)'!G107)</f>
        <v>9.258373330893E-011</v>
      </c>
      <c r="H107" s="122" t="n">
        <f aca="false">EXP('RandomEffectCorrectedData (Ln)'!H107)</f>
        <v>1.49684234190728E-010</v>
      </c>
      <c r="I107" s="122" t="n">
        <f aca="false">EXP('RandomEffectCorrectedData (Ln)'!I107)</f>
        <v>1.39668314447007E-010</v>
      </c>
      <c r="J107" s="122" t="n">
        <f aca="false">EXP('RandomEffectCorrectedData (Ln)'!J107)</f>
        <v>2.56941802059987E-010</v>
      </c>
      <c r="K107" s="122" t="n">
        <f aca="false">EXP('RandomEffectCorrectedData (Ln)'!K107)</f>
        <v>8.00414819327883E-011</v>
      </c>
    </row>
    <row r="108" customFormat="false" ht="12" hidden="false" customHeight="false" outlineLevel="0" collapsed="false">
      <c r="A108" s="71" t="s">
        <v>121</v>
      </c>
      <c r="B108" s="122" t="n">
        <f aca="false">EXP('RandomEffectCorrectedData (Ln)'!B108)</f>
        <v>0.000290279093635955</v>
      </c>
      <c r="C108" s="122" t="n">
        <f aca="false">EXP('RandomEffectCorrectedData (Ln)'!C108)</f>
        <v>0.000184544757299278</v>
      </c>
      <c r="D108" s="122" t="n">
        <f aca="false">EXP('RandomEffectCorrectedData (Ln)'!D108)</f>
        <v>0.000193118745915042</v>
      </c>
      <c r="E108" s="122" t="n">
        <f aca="false">EXP('RandomEffectCorrectedData (Ln)'!E108)</f>
        <v>9.21709670337773E-005</v>
      </c>
      <c r="F108" s="122" t="n">
        <f aca="false">EXP('RandomEffectCorrectedData (Ln)'!F108)</f>
        <v>0.000181864245134213</v>
      </c>
      <c r="G108" s="122" t="n">
        <f aca="false">EXP('RandomEffectCorrectedData (Ln)'!G108)</f>
        <v>1.71387121703554E-006</v>
      </c>
      <c r="H108" s="122" t="n">
        <f aca="false">EXP('RandomEffectCorrectedData (Ln)'!H108)</f>
        <v>1.33907517660662E-006</v>
      </c>
      <c r="I108" s="122" t="n">
        <f aca="false">EXP('RandomEffectCorrectedData (Ln)'!I108)</f>
        <v>1.23555442665372E-006</v>
      </c>
      <c r="J108" s="122" t="n">
        <f aca="false">EXP('RandomEffectCorrectedData (Ln)'!J108)</f>
        <v>1.54139178242983E-006</v>
      </c>
      <c r="K108" s="122" t="n">
        <f aca="false">EXP('RandomEffectCorrectedData (Ln)'!K108)</f>
        <v>2.85433318668669E-006</v>
      </c>
    </row>
    <row r="109" customFormat="false" ht="12" hidden="false" customHeight="false" outlineLevel="0" collapsed="false">
      <c r="A109" s="71" t="s">
        <v>122</v>
      </c>
      <c r="B109" s="122" t="n">
        <f aca="false">EXP('RandomEffectCorrectedData (Ln)'!B109)</f>
        <v>8.60323594186753E-008</v>
      </c>
      <c r="C109" s="122" t="n">
        <f aca="false">EXP('RandomEffectCorrectedData (Ln)'!C109)</f>
        <v>7.97684543301081E-008</v>
      </c>
      <c r="D109" s="122" t="n">
        <f aca="false">EXP('RandomEffectCorrectedData (Ln)'!D109)</f>
        <v>7.42215738418291E-008</v>
      </c>
      <c r="E109" s="122" t="n">
        <f aca="false">EXP('RandomEffectCorrectedData (Ln)'!E109)</f>
        <v>7.58063333471998E-008</v>
      </c>
      <c r="F109" s="122" t="n">
        <f aca="false">EXP('RandomEffectCorrectedData (Ln)'!F109)</f>
        <v>5.00924287708103E-008</v>
      </c>
      <c r="G109" s="122" t="n">
        <f aca="false">EXP('RandomEffectCorrectedData (Ln)'!G109)</f>
        <v>4.17636128274773E-008</v>
      </c>
      <c r="H109" s="122" t="n">
        <f aca="false">EXP('RandomEffectCorrectedData (Ln)'!H109)</f>
        <v>3.56483091978117E-008</v>
      </c>
      <c r="I109" s="122" t="n">
        <f aca="false">EXP('RandomEffectCorrectedData (Ln)'!I109)</f>
        <v>4.47886874965911E-008</v>
      </c>
      <c r="J109" s="122" t="n">
        <f aca="false">EXP('RandomEffectCorrectedData (Ln)'!J109)</f>
        <v>9.33304029092998E-008</v>
      </c>
      <c r="K109" s="122" t="n">
        <f aca="false">EXP('RandomEffectCorrectedData (Ln)'!K109)</f>
        <v>2.90739136191647E-008</v>
      </c>
    </row>
    <row r="110" customFormat="false" ht="12" hidden="false" customHeight="false" outlineLevel="0" collapsed="false">
      <c r="A110" s="71" t="s">
        <v>123</v>
      </c>
      <c r="B110" s="122" t="n">
        <f aca="false">EXP('RandomEffectCorrectedData (Ln)'!B110)</f>
        <v>5.78871547151438E-008</v>
      </c>
      <c r="C110" s="122" t="n">
        <f aca="false">EXP('RandomEffectCorrectedData (Ln)'!C110)</f>
        <v>3.60238866024253E-008</v>
      </c>
      <c r="D110" s="122" t="n">
        <f aca="false">EXP('RandomEffectCorrectedData (Ln)'!D110)</f>
        <v>4.49631765411021E-008</v>
      </c>
      <c r="E110" s="122" t="n">
        <f aca="false">EXP('RandomEffectCorrectedData (Ln)'!E110)</f>
        <v>9.646128726879E-008</v>
      </c>
      <c r="F110" s="122" t="n">
        <f aca="false">EXP('RandomEffectCorrectedData (Ln)'!F110)</f>
        <v>6.37411143409566E-008</v>
      </c>
      <c r="G110" s="122" t="n">
        <f aca="false">EXP('RandomEffectCorrectedData (Ln)'!G110)</f>
        <v>1.23763632983759E-007</v>
      </c>
      <c r="H110" s="122" t="n">
        <f aca="false">EXP('RandomEffectCorrectedData (Ln)'!H110)</f>
        <v>9.71923685898476E-008</v>
      </c>
      <c r="I110" s="122" t="n">
        <f aca="false">EXP('RandomEffectCorrectedData (Ln)'!I110)</f>
        <v>1.30124228719149E-007</v>
      </c>
      <c r="J110" s="122" t="n">
        <f aca="false">EXP('RandomEffectCorrectedData (Ln)'!J110)</f>
        <v>1.18760140590264E-007</v>
      </c>
      <c r="K110" s="122" t="n">
        <f aca="false">EXP('RandomEffectCorrectedData (Ln)'!K110)</f>
        <v>3.69956837353065E-008</v>
      </c>
    </row>
    <row r="111" customFormat="false" ht="12" hidden="false" customHeight="false" outlineLevel="0" collapsed="false">
      <c r="A111" s="71" t="s">
        <v>124</v>
      </c>
      <c r="B111" s="122" t="n">
        <f aca="false">EXP('RandomEffectCorrectedData (Ln)'!B111)</f>
        <v>2.57862295571665E-008</v>
      </c>
      <c r="C111" s="122" t="n">
        <f aca="false">EXP('RandomEffectCorrectedData (Ln)'!C111)</f>
        <v>2.17543861647837E-008</v>
      </c>
      <c r="D111" s="122" t="n">
        <f aca="false">EXP('RandomEffectCorrectedData (Ln)'!D111)</f>
        <v>1.87697286227332E-008</v>
      </c>
      <c r="E111" s="122" t="n">
        <f aca="false">EXP('RandomEffectCorrectedData (Ln)'!E111)</f>
        <v>1.94633171688841E-008</v>
      </c>
      <c r="F111" s="122" t="n">
        <f aca="false">EXP('RandomEffectCorrectedData (Ln)'!F111)</f>
        <v>3.87979244032775E-008</v>
      </c>
      <c r="G111" s="122" t="n">
        <f aca="false">EXP('RandomEffectCorrectedData (Ln)'!G111)</f>
        <v>9.36053304817208E-009</v>
      </c>
      <c r="H111" s="122" t="n">
        <f aca="false">EXP('RandomEffectCorrectedData (Ln)'!H111)</f>
        <v>1.51335895719113E-008</v>
      </c>
      <c r="I111" s="122" t="n">
        <f aca="false">EXP('RandomEffectCorrectedData (Ln)'!I111)</f>
        <v>1.41209457259766E-008</v>
      </c>
      <c r="J111" s="122" t="n">
        <f aca="false">EXP('RandomEffectCorrectedData (Ln)'!J111)</f>
        <v>2.35534700372708E-008</v>
      </c>
      <c r="K111" s="122" t="n">
        <f aca="false">EXP('RandomEffectCorrectedData (Ln)'!K111)</f>
        <v>4.53236335991905E-009</v>
      </c>
    </row>
    <row r="112" customFormat="false" ht="12" hidden="false" customHeight="false" outlineLevel="0" collapsed="false">
      <c r="A112" s="71" t="s">
        <v>125</v>
      </c>
      <c r="B112" s="122" t="n">
        <f aca="false">EXP('RandomEffectCorrectedData (Ln)'!B112)</f>
        <v>5.85415182285644E-006</v>
      </c>
      <c r="C112" s="122" t="n">
        <f aca="false">EXP('RandomEffectCorrectedData (Ln)'!C112)</f>
        <v>1.86396393865898E-006</v>
      </c>
      <c r="D112" s="122" t="n">
        <f aca="false">EXP('RandomEffectCorrectedData (Ln)'!D112)</f>
        <v>2.86764113224146E-006</v>
      </c>
      <c r="E112" s="122" t="n">
        <f aca="false">EXP('RandomEffectCorrectedData (Ln)'!E112)</f>
        <v>6.64432013286182E-006</v>
      </c>
      <c r="F112" s="122" t="n">
        <f aca="false">EXP('RandomEffectCorrectedData (Ln)'!F112)</f>
        <v>5.02971836533031E-006</v>
      </c>
      <c r="G112" s="122" t="n">
        <f aca="false">EXP('RandomEffectCorrectedData (Ln)'!G112)</f>
        <v>3.06588755619244E-007</v>
      </c>
      <c r="H112" s="122" t="n">
        <f aca="false">EXP('RandomEffectCorrectedData (Ln)'!H112)</f>
        <v>5.43653166665245E-007</v>
      </c>
      <c r="I112" s="122" t="n">
        <f aca="false">EXP('RandomEffectCorrectedData (Ln)'!I112)</f>
        <v>2.81895867563453E-007</v>
      </c>
      <c r="J112" s="122" t="n">
        <f aca="false">EXP('RandomEffectCorrectedData (Ln)'!J112)</f>
        <v>1.0712321978313E-007</v>
      </c>
      <c r="K112" s="122" t="n">
        <f aca="false">EXP('RandomEffectCorrectedData (Ln)'!K112)</f>
        <v>2.74655653594517E-007</v>
      </c>
    </row>
    <row r="113" customFormat="false" ht="12" hidden="false" customHeight="false" outlineLevel="0" collapsed="false">
      <c r="A113" s="71" t="s">
        <v>126</v>
      </c>
      <c r="B113" s="122" t="n">
        <f aca="false">EXP('RandomEffectCorrectedData (Ln)'!B113)</f>
        <v>1.14472936615124E-008</v>
      </c>
      <c r="C113" s="122" t="n">
        <f aca="false">EXP('RandomEffectCorrectedData (Ln)'!C113)</f>
        <v>9.65743542700343E-009</v>
      </c>
      <c r="D113" s="122" t="n">
        <f aca="false">EXP('RandomEffectCorrectedData (Ln)'!D113)</f>
        <v>8.33245492579616E-009</v>
      </c>
      <c r="E113" s="122" t="n">
        <f aca="false">EXP('RandomEffectCorrectedData (Ln)'!E113)</f>
        <v>1.086198210716E-008</v>
      </c>
      <c r="F113" s="122" t="n">
        <f aca="false">EXP('RandomEffectCorrectedData (Ln)'!F113)</f>
        <v>1.56977983413664E-008</v>
      </c>
      <c r="G113" s="122" t="n">
        <f aca="false">EXP('RandomEffectCorrectedData (Ln)'!G113)</f>
        <v>4.15542607317471E-009</v>
      </c>
      <c r="H113" s="122" t="n">
        <f aca="false">EXP('RandomEffectCorrectedData (Ln)'!H113)</f>
        <v>6.71826191566361E-009</v>
      </c>
      <c r="I113" s="122" t="n">
        <f aca="false">EXP('RandomEffectCorrectedData (Ln)'!I113)</f>
        <v>6.2687184314858E-009</v>
      </c>
      <c r="J113" s="122" t="n">
        <f aca="false">EXP('RandomEffectCorrectedData (Ln)'!J113)</f>
        <v>5.06637305300476E-009</v>
      </c>
      <c r="K113" s="122" t="n">
        <f aca="false">EXP('RandomEffectCorrectedData (Ln)'!K113)</f>
        <v>3.49534719409876E-009</v>
      </c>
    </row>
    <row r="114" customFormat="false" ht="12" hidden="false" customHeight="false" outlineLevel="0" collapsed="false">
      <c r="A114" s="71" t="s">
        <v>127</v>
      </c>
      <c r="B114" s="122" t="n">
        <f aca="false">EXP('RandomEffectCorrectedData (Ln)'!B114)</f>
        <v>0.00021226434759479</v>
      </c>
      <c r="C114" s="122" t="n">
        <f aca="false">EXP('RandomEffectCorrectedData (Ln)'!C114)</f>
        <v>0.00010214264996982</v>
      </c>
      <c r="D114" s="122" t="n">
        <f aca="false">EXP('RandomEffectCorrectedData (Ln)'!D114)</f>
        <v>0.000104843125728322</v>
      </c>
      <c r="E114" s="122" t="n">
        <f aca="false">EXP('RandomEffectCorrectedData (Ln)'!E114)</f>
        <v>2.47911711198545E-005</v>
      </c>
      <c r="F114" s="122" t="n">
        <f aca="false">EXP('RandomEffectCorrectedData (Ln)'!F114)</f>
        <v>4.72969740845606E-005</v>
      </c>
      <c r="G114" s="122" t="n">
        <f aca="false">EXP('RandomEffectCorrectedData (Ln)'!G114)</f>
        <v>1.82099075604203E-006</v>
      </c>
      <c r="H114" s="122" t="n">
        <f aca="false">EXP('RandomEffectCorrectedData (Ln)'!H114)</f>
        <v>1.63167342983315E-006</v>
      </c>
      <c r="I114" s="122" t="n">
        <f aca="false">EXP('RandomEffectCorrectedData (Ln)'!I114)</f>
        <v>6.90346350077186E-007</v>
      </c>
      <c r="J114" s="122" t="n">
        <f aca="false">EXP('RandomEffectCorrectedData (Ln)'!J114)</f>
        <v>2.84402298196761E-006</v>
      </c>
      <c r="K114" s="122" t="n">
        <f aca="false">EXP('RandomEffectCorrectedData (Ln)'!K114)</f>
        <v>4.1011904884853E-006</v>
      </c>
    </row>
    <row r="115" customFormat="false" ht="12" hidden="false" customHeight="false" outlineLevel="0" collapsed="false">
      <c r="A115" s="71" t="s">
        <v>128</v>
      </c>
      <c r="B115" s="122" t="n">
        <f aca="false">EXP('RandomEffectCorrectedData (Ln)'!B115)</f>
        <v>3.04343450641281E-008</v>
      </c>
      <c r="C115" s="122" t="n">
        <f aca="false">EXP('RandomEffectCorrectedData (Ln)'!C115)</f>
        <v>1.34022894716706E-008</v>
      </c>
      <c r="D115" s="122" t="n">
        <f aca="false">EXP('RandomEffectCorrectedData (Ln)'!D115)</f>
        <v>1.6268934178805E-008</v>
      </c>
      <c r="E115" s="122" t="n">
        <f aca="false">EXP('RandomEffectCorrectedData (Ln)'!E115)</f>
        <v>1.5458537910314E-007</v>
      </c>
      <c r="F115" s="122" t="n">
        <f aca="false">EXP('RandomEffectCorrectedData (Ln)'!F115)</f>
        <v>1.02149210360388E-007</v>
      </c>
      <c r="G115" s="122" t="n">
        <f aca="false">EXP('RandomEffectCorrectedData (Ln)'!G115)</f>
        <v>7.49444680772835E-007</v>
      </c>
      <c r="H115" s="122" t="n">
        <f aca="false">EXP('RandomEffectCorrectedData (Ln)'!H115)</f>
        <v>7.32575750483704E-007</v>
      </c>
      <c r="I115" s="122" t="n">
        <f aca="false">EXP('RandomEffectCorrectedData (Ln)'!I115)</f>
        <v>8.40898863164343E-007</v>
      </c>
      <c r="J115" s="122" t="n">
        <f aca="false">EXP('RandomEffectCorrectedData (Ln)'!J115)</f>
        <v>1.903207169974E-007</v>
      </c>
      <c r="K115" s="122" t="n">
        <f aca="false">EXP('RandomEffectCorrectedData (Ln)'!K115)</f>
        <v>5.92879481222995E-008</v>
      </c>
    </row>
    <row r="116" customFormat="false" ht="12" hidden="false" customHeight="false" outlineLevel="0" collapsed="false">
      <c r="B116" s="122"/>
      <c r="C116" s="122"/>
      <c r="D116" s="122"/>
      <c r="E116" s="122"/>
      <c r="F116" s="122"/>
      <c r="G116" s="122"/>
      <c r="H116" s="122"/>
      <c r="I116" s="122"/>
      <c r="J116" s="122"/>
      <c r="K116" s="122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8-19T19:14:05Z</dcterms:created>
  <dc:creator/>
  <dc:description/>
  <dc:language>en-US</dc:language>
  <cp:lastModifiedBy>Shane Rea</cp:lastModifiedBy>
  <dcterms:modified xsi:type="dcterms:W3CDTF">2012-08-20T06:14:12Z</dcterms:modified>
  <cp:revision>0</cp:revision>
  <dc:subject/>
  <dc:title/>
</cp:coreProperties>
</file>